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D:\Jennifer's file\Jennifer at imbcams\Research\Finished projects\Project #28 aaRS and Virus\LTSun\Submission\Frontiers in Physiology\"/>
    </mc:Choice>
  </mc:AlternateContent>
  <xr:revisionPtr revIDLastSave="0" documentId="13_ncr:1_{BC63F48D-36C8-47D5-9044-D6478183C280}" xr6:coauthVersionLast="47" xr6:coauthVersionMax="47" xr10:uidLastSave="{00000000-0000-0000-0000-000000000000}"/>
  <bookViews>
    <workbookView xWindow="165" yWindow="630" windowWidth="17730" windowHeight="14370" xr2:uid="{00000000-000D-0000-FFFF-FFFF00000000}"/>
  </bookViews>
  <sheets>
    <sheet name="Table description" sheetId="6" r:id="rId1"/>
    <sheet name="Significant_IN_nodes" sheetId="5" r:id="rId2"/>
    <sheet name="Group_BP_IN nodes" sheetId="1" r:id="rId3"/>
    <sheet name="Group_MF_IN nodes" sheetId="2" r:id="rId4"/>
    <sheet name="Group_CC_IN nodes" sheetId="3" r:id="rId5"/>
    <sheet name="Group_KEGG_IN nodes" sheetId="4" r:id="rId6"/>
  </sheets>
  <definedNames>
    <definedName name="_xlnm._FilterDatabase" localSheetId="2" hidden="1">'Group_BP_IN nodes'!$A$1:$C$203</definedName>
    <definedName name="_xlnm._FilterDatabase" localSheetId="4" hidden="1">'Group_CC_IN nodes'!$A$1:$C$40</definedName>
    <definedName name="_xlnm._FilterDatabase" localSheetId="5" hidden="1">'Group_KEGG_IN nodes'!$A$1:$C$121</definedName>
    <definedName name="_xlnm._FilterDatabase" localSheetId="3" hidden="1">'Group_MF_IN nodes'!$A$1:$C$17</definedName>
  </definedNames>
  <calcPr calcId="144525"/>
</workbook>
</file>

<file path=xl/sharedStrings.xml><?xml version="1.0" encoding="utf-8"?>
<sst xmlns="http://schemas.openxmlformats.org/spreadsheetml/2006/main" count="1398" uniqueCount="894">
  <si>
    <t>A</t>
  </si>
  <si>
    <t>B</t>
  </si>
  <si>
    <t>C</t>
  </si>
  <si>
    <t>RPL29</t>
  </si>
  <si>
    <t>TP53</t>
  </si>
  <si>
    <t>PSTK</t>
  </si>
  <si>
    <t>MRPL39</t>
  </si>
  <si>
    <t>IARS2</t>
  </si>
  <si>
    <t>CSNK1D</t>
  </si>
  <si>
    <t>MAPK11</t>
  </si>
  <si>
    <t>MAPK1</t>
  </si>
  <si>
    <t>TRMT1</t>
  </si>
  <si>
    <t>EGF</t>
  </si>
  <si>
    <t>IMPDH2</t>
  </si>
  <si>
    <t>HNRNPH2</t>
  </si>
  <si>
    <t>NPSR1</t>
  </si>
  <si>
    <t>MRPL1</t>
  </si>
  <si>
    <t>FARSA</t>
  </si>
  <si>
    <t>CALU</t>
  </si>
  <si>
    <t>TOR1A</t>
  </si>
  <si>
    <t>OGT</t>
  </si>
  <si>
    <t>SSX2IP</t>
  </si>
  <si>
    <t>KANK2</t>
  </si>
  <si>
    <t>TARSL2</t>
  </si>
  <si>
    <t>BMS1</t>
  </si>
  <si>
    <t>GOLGA7</t>
  </si>
  <si>
    <t>MLX</t>
  </si>
  <si>
    <t>XPO1</t>
  </si>
  <si>
    <t>MTIF2</t>
  </si>
  <si>
    <t>AIMP1</t>
  </si>
  <si>
    <t>PSMD6</t>
  </si>
  <si>
    <t>PSMC1</t>
  </si>
  <si>
    <t>UBA1</t>
  </si>
  <si>
    <t>PLOD3</t>
  </si>
  <si>
    <t>UBA52</t>
  </si>
  <si>
    <t>PPP1CA</t>
  </si>
  <si>
    <t>HSP90AB1</t>
  </si>
  <si>
    <t>ECSIT</t>
  </si>
  <si>
    <t>CCT5</t>
  </si>
  <si>
    <t>GDI2</t>
  </si>
  <si>
    <t>KMT2E</t>
  </si>
  <si>
    <t>KIF4A</t>
  </si>
  <si>
    <t>POLR3B</t>
  </si>
  <si>
    <t>NUDT8</t>
  </si>
  <si>
    <t>TIMM10</t>
  </si>
  <si>
    <t>NUFIP2</t>
  </si>
  <si>
    <t>PIK3R3</t>
  </si>
  <si>
    <t>STAT3</t>
  </si>
  <si>
    <t>PRKAR2A</t>
  </si>
  <si>
    <t>AURKA</t>
  </si>
  <si>
    <t>RRAGB</t>
  </si>
  <si>
    <t>EFTUD2</t>
  </si>
  <si>
    <t>VPS51</t>
  </si>
  <si>
    <t>RPL13</t>
  </si>
  <si>
    <t>GNB1</t>
  </si>
  <si>
    <t>MSH2</t>
  </si>
  <si>
    <t>ERCC3</t>
  </si>
  <si>
    <t>MRPL13</t>
  </si>
  <si>
    <t>KIF6</t>
  </si>
  <si>
    <t>RPS25</t>
  </si>
  <si>
    <t>EIF3CL</t>
  </si>
  <si>
    <t>TBX20</t>
  </si>
  <si>
    <t>JUP</t>
  </si>
  <si>
    <t>RPS3A</t>
  </si>
  <si>
    <t>ALG5</t>
  </si>
  <si>
    <t>HMOX1</t>
  </si>
  <si>
    <t>RPS14</t>
  </si>
  <si>
    <t>RPL23</t>
  </si>
  <si>
    <t>NPLOC4</t>
  </si>
  <si>
    <t>NUP50</t>
  </si>
  <si>
    <t>SDCBP</t>
  </si>
  <si>
    <t>PMM2</t>
  </si>
  <si>
    <t>TRUB2</t>
  </si>
  <si>
    <t>EIF3L</t>
  </si>
  <si>
    <t>WDR5</t>
  </si>
  <si>
    <t>COMMD1</t>
  </si>
  <si>
    <t>CNTRL</t>
  </si>
  <si>
    <t>NOP56</t>
  </si>
  <si>
    <t>TRAK1</t>
  </si>
  <si>
    <t>RPL26L1</t>
  </si>
  <si>
    <t>NHP2</t>
  </si>
  <si>
    <t>NKIRAS2</t>
  </si>
  <si>
    <t>RPN2</t>
  </si>
  <si>
    <t>RAB8B</t>
  </si>
  <si>
    <t>AP2A2</t>
  </si>
  <si>
    <t>EIF2S1</t>
  </si>
  <si>
    <t>RPS21</t>
  </si>
  <si>
    <t>EP300</t>
  </si>
  <si>
    <t>JUN</t>
  </si>
  <si>
    <t>SNAP29</t>
  </si>
  <si>
    <t>PROC</t>
  </si>
  <si>
    <t>CDH2</t>
  </si>
  <si>
    <t>CYB5R3</t>
  </si>
  <si>
    <t>GAA</t>
  </si>
  <si>
    <t>ERH</t>
  </si>
  <si>
    <t>MBTPS1</t>
  </si>
  <si>
    <t>EARS2</t>
  </si>
  <si>
    <t>ATP5D</t>
  </si>
  <si>
    <t>RPL30</t>
  </si>
  <si>
    <t>EGFR</t>
  </si>
  <si>
    <t>PA2G4</t>
  </si>
  <si>
    <t>CIAPIN1</t>
  </si>
  <si>
    <t>PPT2</t>
  </si>
  <si>
    <t>RPS3</t>
  </si>
  <si>
    <t>CCT6A</t>
  </si>
  <si>
    <t>SP1</t>
  </si>
  <si>
    <t>RALA</t>
  </si>
  <si>
    <t>RPA1</t>
  </si>
  <si>
    <t>COMMD8</t>
  </si>
  <si>
    <t>RAD23A</t>
  </si>
  <si>
    <t>RPS15</t>
  </si>
  <si>
    <t>EPRS</t>
  </si>
  <si>
    <t>RPS18</t>
  </si>
  <si>
    <t>NIN</t>
  </si>
  <si>
    <t>DDX10</t>
  </si>
  <si>
    <t>EIF4E</t>
  </si>
  <si>
    <t>CCDC22</t>
  </si>
  <si>
    <t>CFTR</t>
  </si>
  <si>
    <t>INSR</t>
  </si>
  <si>
    <t>PLD2</t>
  </si>
  <si>
    <t>KTN1</t>
  </si>
  <si>
    <t>GSK3B</t>
  </si>
  <si>
    <t>UBXN7</t>
  </si>
  <si>
    <t>RPL38</t>
  </si>
  <si>
    <t>TLN1</t>
  </si>
  <si>
    <t>WNT5A</t>
  </si>
  <si>
    <t>GSPT2</t>
  </si>
  <si>
    <t>SRC</t>
  </si>
  <si>
    <t>XPOT</t>
  </si>
  <si>
    <t>SRSF2</t>
  </si>
  <si>
    <t>MDM2</t>
  </si>
  <si>
    <t>ITGB4</t>
  </si>
  <si>
    <t>GPC3</t>
  </si>
  <si>
    <t>KCNAB2</t>
  </si>
  <si>
    <t>MDC1</t>
  </si>
  <si>
    <t>CDKN1A</t>
  </si>
  <si>
    <t>CYFIP1</t>
  </si>
  <si>
    <t>UBC</t>
  </si>
  <si>
    <t>CTNNB1</t>
  </si>
  <si>
    <t>PPIB</t>
  </si>
  <si>
    <t>MTHFD1</t>
  </si>
  <si>
    <t>BRD4</t>
  </si>
  <si>
    <t>BRCA1</t>
  </si>
  <si>
    <t>CKAP5</t>
  </si>
  <si>
    <t>CEP135</t>
  </si>
  <si>
    <t>SPTAN1</t>
  </si>
  <si>
    <t>COL9A2</t>
  </si>
  <si>
    <t>COPB1</t>
  </si>
  <si>
    <t>CRTC2</t>
  </si>
  <si>
    <t>ACTG1</t>
  </si>
  <si>
    <t>PIK3R1</t>
  </si>
  <si>
    <t>TPT1</t>
  </si>
  <si>
    <t>TXLNA</t>
  </si>
  <si>
    <t>MRPS10</t>
  </si>
  <si>
    <t>EEF1G</t>
  </si>
  <si>
    <t>DOCK8</t>
  </si>
  <si>
    <t>FXR2</t>
  </si>
  <si>
    <t>STUB1</t>
  </si>
  <si>
    <t>RPL23A</t>
  </si>
  <si>
    <t>PDIA4</t>
  </si>
  <si>
    <t>GNGT1</t>
  </si>
  <si>
    <t>YARS2</t>
  </si>
  <si>
    <t>SRSF9</t>
  </si>
  <si>
    <t>RPL9</t>
  </si>
  <si>
    <t>COPS5</t>
  </si>
  <si>
    <t>NGF</t>
  </si>
  <si>
    <t>ARFIP2</t>
  </si>
  <si>
    <t>RBL1</t>
  </si>
  <si>
    <t>DOCK6</t>
  </si>
  <si>
    <t>CLDND1</t>
  </si>
  <si>
    <t>POLR2C</t>
  </si>
  <si>
    <t>RB1</t>
  </si>
  <si>
    <t>RPL19</t>
  </si>
  <si>
    <t>PARP1</t>
  </si>
  <si>
    <t>DKC1</t>
  </si>
  <si>
    <t>LRRK2</t>
  </si>
  <si>
    <t>RPL10A</t>
  </si>
  <si>
    <t>SLC39A9</t>
  </si>
  <si>
    <t>CYCS</t>
  </si>
  <si>
    <t>HBA2</t>
  </si>
  <si>
    <t>DCP1A</t>
  </si>
  <si>
    <t>RPS7</t>
  </si>
  <si>
    <t>RPL37A</t>
  </si>
  <si>
    <t>ATP5A1</t>
  </si>
  <si>
    <t>AKT1</t>
  </si>
  <si>
    <t>NFKB1</t>
  </si>
  <si>
    <t>SEC61A1</t>
  </si>
  <si>
    <t>MAP1LC3B</t>
  </si>
  <si>
    <t>ATP6V1D</t>
  </si>
  <si>
    <t>EEF2</t>
  </si>
  <si>
    <t>MRRF</t>
  </si>
  <si>
    <t>EIF4A1</t>
  </si>
  <si>
    <t>FAU</t>
  </si>
  <si>
    <t>ERLEC1</t>
  </si>
  <si>
    <t>COG2</t>
  </si>
  <si>
    <t>SARS2</t>
  </si>
  <si>
    <t>RPS17</t>
  </si>
  <si>
    <t>HBS1L</t>
  </si>
  <si>
    <t>SLC2A4</t>
  </si>
  <si>
    <t>DLD</t>
  </si>
  <si>
    <t>LTB4R</t>
  </si>
  <si>
    <t>FYN</t>
  </si>
  <si>
    <t>TRMT61B</t>
  </si>
  <si>
    <t>PABPC1</t>
  </si>
  <si>
    <t>POLR1A</t>
  </si>
  <si>
    <t>STT3A</t>
  </si>
  <si>
    <t>RBX1</t>
  </si>
  <si>
    <t>CEP290</t>
  </si>
  <si>
    <t>GAPDH</t>
  </si>
  <si>
    <t>ACAD9</t>
  </si>
  <si>
    <t>HSP90B1</t>
  </si>
  <si>
    <t>PMPCB</t>
  </si>
  <si>
    <t>DCAF13</t>
  </si>
  <si>
    <t>CASP3</t>
  </si>
  <si>
    <t>CDC23</t>
  </si>
  <si>
    <t>FBN1</t>
  </si>
  <si>
    <t>RARS2</t>
  </si>
  <si>
    <t>EIF4G1</t>
  </si>
  <si>
    <t>NRP1</t>
  </si>
  <si>
    <t>PLK1</t>
  </si>
  <si>
    <t>HSP90AA1</t>
  </si>
  <si>
    <t>DPM1</t>
  </si>
  <si>
    <t>MAGOH</t>
  </si>
  <si>
    <t>AARS2</t>
  </si>
  <si>
    <t>SOD3</t>
  </si>
  <si>
    <t>NOP58</t>
  </si>
  <si>
    <t>PRKACA</t>
  </si>
  <si>
    <t>OS9</t>
  </si>
  <si>
    <t>ALDH3B1</t>
  </si>
  <si>
    <t>HLCS</t>
  </si>
  <si>
    <t>SUPT5H</t>
  </si>
  <si>
    <t>AIMP2</t>
  </si>
  <si>
    <t>ITGA6</t>
  </si>
  <si>
    <t>TRIM25</t>
  </si>
  <si>
    <t>TRAF2</t>
  </si>
  <si>
    <t>YKT6</t>
  </si>
  <si>
    <t>EIF3H</t>
  </si>
  <si>
    <t>NEDD8</t>
  </si>
  <si>
    <t>KCNA4</t>
  </si>
  <si>
    <t>DDX55</t>
  </si>
  <si>
    <t>MRPL53</t>
  </si>
  <si>
    <t>CEP89</t>
  </si>
  <si>
    <t>EXOSC6</t>
  </si>
  <si>
    <t>RPS19</t>
  </si>
  <si>
    <t>NIT2</t>
  </si>
  <si>
    <t>CTH</t>
  </si>
  <si>
    <t>RAC2</t>
  </si>
  <si>
    <t>PTPRF</t>
  </si>
  <si>
    <t>PRKAR2B</t>
  </si>
  <si>
    <t>ASNS</t>
  </si>
  <si>
    <t>NPM1</t>
  </si>
  <si>
    <t>EIF5B</t>
  </si>
  <si>
    <t>BMP10</t>
  </si>
  <si>
    <t>CCT3</t>
  </si>
  <si>
    <t>SEC61A2</t>
  </si>
  <si>
    <t>AHCY</t>
  </si>
  <si>
    <t>PRIM1</t>
  </si>
  <si>
    <t>HMGCS1</t>
  </si>
  <si>
    <t>XRCC5</t>
  </si>
  <si>
    <t>DYNC1LI2</t>
  </si>
  <si>
    <t>GLS</t>
  </si>
  <si>
    <t>ADH5</t>
  </si>
  <si>
    <t>KAT2B</t>
  </si>
  <si>
    <t>MTOR</t>
  </si>
  <si>
    <t>RIF1</t>
  </si>
  <si>
    <t>KIF2A</t>
  </si>
  <si>
    <t>PGRMC1</t>
  </si>
  <si>
    <t>DOCK7</t>
  </si>
  <si>
    <t>TEP1</t>
  </si>
  <si>
    <t>TOMM40L</t>
  </si>
  <si>
    <t>PLAUR</t>
  </si>
  <si>
    <t>ITCH</t>
  </si>
  <si>
    <t>VCAN</t>
  </si>
  <si>
    <t>HPGDS</t>
  </si>
  <si>
    <t>TACO1</t>
  </si>
  <si>
    <t>RAB4A</t>
  </si>
  <si>
    <t>USP5</t>
  </si>
  <si>
    <t>TAF3</t>
  </si>
  <si>
    <t>RPS29</t>
  </si>
  <si>
    <t>MATR3</t>
  </si>
  <si>
    <t>NSF</t>
  </si>
  <si>
    <t>CEP41</t>
  </si>
  <si>
    <t>EIF5</t>
  </si>
  <si>
    <t>MRPL4</t>
  </si>
  <si>
    <t>PIK3CA</t>
  </si>
  <si>
    <t>ADCY8</t>
  </si>
  <si>
    <t>PRPF19</t>
  </si>
  <si>
    <t>ABCG2</t>
  </si>
  <si>
    <t>ESR1</t>
  </si>
  <si>
    <t>CDH1</t>
  </si>
  <si>
    <t>MET</t>
  </si>
  <si>
    <t>DDX39B</t>
  </si>
  <si>
    <t>KDM5A</t>
  </si>
  <si>
    <t>ENTPD8</t>
  </si>
  <si>
    <t>MT-CO2</t>
  </si>
  <si>
    <t>TXNRD1</t>
  </si>
  <si>
    <t>IMP3</t>
  </si>
  <si>
    <t>ALG6</t>
  </si>
  <si>
    <t>PNPLA2</t>
  </si>
  <si>
    <t>RHOA</t>
  </si>
  <si>
    <t>TRMT10C</t>
  </si>
  <si>
    <t>STX4</t>
  </si>
  <si>
    <t>PARK2</t>
  </si>
  <si>
    <t>PDCD6IP</t>
  </si>
  <si>
    <t>RPL8</t>
  </si>
  <si>
    <t>MRPL2</t>
  </si>
  <si>
    <t>APC</t>
  </si>
  <si>
    <t>MAPK3</t>
  </si>
  <si>
    <t>SHH</t>
  </si>
  <si>
    <t>PSEN1</t>
  </si>
  <si>
    <t>UBR4</t>
  </si>
  <si>
    <t>HYOU1</t>
  </si>
  <si>
    <t>GOLGA2</t>
  </si>
  <si>
    <t>AKAP9</t>
  </si>
  <si>
    <t>RPL18</t>
  </si>
  <si>
    <t>PARK7</t>
  </si>
  <si>
    <t>DDX49</t>
  </si>
  <si>
    <t>PTK2</t>
  </si>
  <si>
    <t>YWHAZ</t>
  </si>
  <si>
    <t>MSLN</t>
  </si>
  <si>
    <t>FBF1</t>
  </si>
  <si>
    <t>RTN3</t>
  </si>
  <si>
    <t>DNAJB11</t>
  </si>
  <si>
    <t>U2AF2</t>
  </si>
  <si>
    <t>TPR</t>
  </si>
  <si>
    <t>FLNC</t>
  </si>
  <si>
    <t>CAT</t>
  </si>
  <si>
    <t>GNAO1</t>
  </si>
  <si>
    <t>SNRPF</t>
  </si>
  <si>
    <t>RPL15</t>
  </si>
  <si>
    <t>EEF1A2</t>
  </si>
  <si>
    <t>SEL1L</t>
  </si>
  <si>
    <t>NME2</t>
  </si>
  <si>
    <t>OLA1</t>
  </si>
  <si>
    <t>HSPA8</t>
  </si>
  <si>
    <t>MRPL42</t>
  </si>
  <si>
    <t>PIGO</t>
  </si>
  <si>
    <t>MTR</t>
  </si>
  <si>
    <t>EEF1D</t>
  </si>
  <si>
    <t>POLR1C</t>
  </si>
  <si>
    <t>HNRNPC</t>
  </si>
  <si>
    <t>C14orf166</t>
  </si>
  <si>
    <t>GABBR2</t>
  </si>
  <si>
    <t>BBS10</t>
  </si>
  <si>
    <t>CDC42</t>
  </si>
  <si>
    <t>TRIM59</t>
  </si>
  <si>
    <t>ABTB1</t>
  </si>
  <si>
    <t>SMAD4</t>
  </si>
  <si>
    <t>CREB1</t>
  </si>
  <si>
    <t>SKP2</t>
  </si>
  <si>
    <t>RPS2</t>
  </si>
  <si>
    <t>ALDH4A1</t>
  </si>
  <si>
    <t>NENF</t>
  </si>
  <si>
    <t>C3</t>
  </si>
  <si>
    <t>RBL2</t>
  </si>
  <si>
    <t>ABCE1</t>
  </si>
  <si>
    <t>TMED10</t>
  </si>
  <si>
    <t>PIK3C3</t>
  </si>
  <si>
    <t>UBE2I</t>
  </si>
  <si>
    <t>LARS2</t>
  </si>
  <si>
    <t>ATP7B</t>
  </si>
  <si>
    <t>ELAVL1</t>
  </si>
  <si>
    <t>LAMTOR1</t>
  </si>
  <si>
    <t>DCTN2</t>
  </si>
  <si>
    <t>ATP5J</t>
  </si>
  <si>
    <t>ITGB1</t>
  </si>
  <si>
    <t>GLUD1</t>
  </si>
  <si>
    <t>WASL</t>
  </si>
  <si>
    <t>RPLP0</t>
  </si>
  <si>
    <t>MAPK12</t>
  </si>
  <si>
    <t>RPS13</t>
  </si>
  <si>
    <t>DHX9</t>
  </si>
  <si>
    <t>TXN</t>
  </si>
  <si>
    <t>TUFM</t>
  </si>
  <si>
    <t>FOXO6</t>
  </si>
  <si>
    <t>HSPA9</t>
  </si>
  <si>
    <t>ATP5C1</t>
  </si>
  <si>
    <t>RPN1</t>
  </si>
  <si>
    <t>TLR4</t>
  </si>
  <si>
    <t>PPP2CA</t>
  </si>
  <si>
    <t>DDX1</t>
  </si>
  <si>
    <t>DYNC1H1</t>
  </si>
  <si>
    <t>VAMP2</t>
  </si>
  <si>
    <t>ITGB3</t>
  </si>
  <si>
    <t>UMPS</t>
  </si>
  <si>
    <t>SEC13</t>
  </si>
  <si>
    <t>ANK3</t>
  </si>
  <si>
    <t>SMU1</t>
  </si>
  <si>
    <t>BTD</t>
  </si>
  <si>
    <t>DDB2</t>
  </si>
  <si>
    <t>GTF2H5</t>
  </si>
  <si>
    <t>EEF1A1</t>
  </si>
  <si>
    <t>ERAL1</t>
  </si>
  <si>
    <t>KPNB1</t>
  </si>
  <si>
    <t>UBBP4</t>
  </si>
  <si>
    <t>CYC1</t>
  </si>
  <si>
    <t>STT3B</t>
  </si>
  <si>
    <t>ACTB</t>
  </si>
  <si>
    <t>CASP2</t>
  </si>
  <si>
    <t>SDCCAG8</t>
  </si>
  <si>
    <t>RPS27A</t>
  </si>
  <si>
    <t>SOD2</t>
  </si>
  <si>
    <t>RPS9</t>
  </si>
  <si>
    <t>YBX1</t>
  </si>
  <si>
    <t>IDH1</t>
  </si>
  <si>
    <t>VTA1</t>
  </si>
  <si>
    <t>CHCHD4</t>
  </si>
  <si>
    <t>APP</t>
  </si>
  <si>
    <t>SUCO</t>
  </si>
  <si>
    <t>YWHAB</t>
  </si>
  <si>
    <t>MRPL40</t>
  </si>
  <si>
    <t>SC5D</t>
  </si>
  <si>
    <t>RPL32</t>
  </si>
  <si>
    <t>PUSL1</t>
  </si>
  <si>
    <t>RAB1A</t>
  </si>
  <si>
    <t>FSTL3</t>
  </si>
  <si>
    <t>PITRM1</t>
  </si>
  <si>
    <t>RAE1</t>
  </si>
  <si>
    <t>TSG101</t>
  </si>
  <si>
    <t>EIF3E</t>
  </si>
  <si>
    <t>NDUFA11</t>
  </si>
  <si>
    <t>VPS33A</t>
  </si>
  <si>
    <t>KRAS</t>
  </si>
  <si>
    <t>GLB1</t>
  </si>
  <si>
    <t>SURF4</t>
  </si>
  <si>
    <t>GAR1</t>
  </si>
  <si>
    <t>MYC</t>
  </si>
  <si>
    <t>MRPS12</t>
  </si>
  <si>
    <t>RPLP1</t>
  </si>
  <si>
    <t>PUS1</t>
  </si>
  <si>
    <t>MRPL49</t>
  </si>
  <si>
    <t>EIF4B</t>
  </si>
  <si>
    <t>SNRPG</t>
  </si>
  <si>
    <t>PPP1CC</t>
  </si>
  <si>
    <t>MAPK8</t>
  </si>
  <si>
    <t>CDC5L</t>
  </si>
  <si>
    <t>DNAJC10</t>
  </si>
  <si>
    <t>MARS2</t>
  </si>
  <si>
    <t>PFDN5</t>
  </si>
  <si>
    <t>FN1</t>
  </si>
  <si>
    <t>NHP2L1</t>
  </si>
  <si>
    <t>DICER1</t>
  </si>
  <si>
    <t>VPS35</t>
  </si>
  <si>
    <t>HARS2</t>
  </si>
  <si>
    <t>NSUN4</t>
  </si>
  <si>
    <t>DCTN1</t>
  </si>
  <si>
    <t>STK3</t>
  </si>
  <si>
    <t>FOXO1</t>
  </si>
  <si>
    <t>ILVBL</t>
  </si>
  <si>
    <t>NOL6</t>
  </si>
  <si>
    <t>DDX27</t>
  </si>
  <si>
    <t>RPL36AL</t>
  </si>
  <si>
    <t>C17orf80</t>
  </si>
  <si>
    <t>MOGS</t>
  </si>
  <si>
    <t>PTPN11</t>
  </si>
  <si>
    <t>PTEN</t>
  </si>
  <si>
    <t>EDEM3</t>
  </si>
  <si>
    <t>SMARCA4</t>
  </si>
  <si>
    <t>APOA2</t>
  </si>
  <si>
    <t>PAIP1</t>
  </si>
  <si>
    <t>ACTN4</t>
  </si>
  <si>
    <t>DCTPP1</t>
  </si>
  <si>
    <t>CALM1</t>
  </si>
  <si>
    <t>EIF3I</t>
  </si>
  <si>
    <t>MAP3K5</t>
  </si>
  <si>
    <t>RUVBL1</t>
  </si>
  <si>
    <t>DNMT1</t>
  </si>
  <si>
    <t>MRPS16</t>
  </si>
  <si>
    <t>ALG3</t>
  </si>
  <si>
    <t>PCSK9</t>
  </si>
  <si>
    <t>GNAL</t>
  </si>
  <si>
    <t>SEC61B</t>
  </si>
  <si>
    <t>CCNT1</t>
  </si>
  <si>
    <t>VPS39</t>
  </si>
  <si>
    <t>PPCDC</t>
  </si>
  <si>
    <t>CHCHD2</t>
  </si>
  <si>
    <t>TFB1M</t>
  </si>
  <si>
    <t>PLEC</t>
  </si>
  <si>
    <t>B2M</t>
  </si>
  <si>
    <t>GCN1L1</t>
  </si>
  <si>
    <t>ABCF2</t>
  </si>
  <si>
    <t>PSMA5</t>
  </si>
  <si>
    <t>Description</t>
  </si>
  <si>
    <t>Group</t>
  </si>
  <si>
    <t>Group_num</t>
  </si>
  <si>
    <t>activation of immune response</t>
  </si>
  <si>
    <t>amino acid activation</t>
  </si>
  <si>
    <t>B,C</t>
  </si>
  <si>
    <t>anatomical structure homeostasis</t>
  </si>
  <si>
    <t>autophagy</t>
  </si>
  <si>
    <t>carbohydrate biosynthetic process</t>
  </si>
  <si>
    <t>cell cycle arrest</t>
  </si>
  <si>
    <t>cell cycle checkpoint</t>
  </si>
  <si>
    <t>cell cycle G1/S phase transition</t>
  </si>
  <si>
    <t>A,C</t>
  </si>
  <si>
    <t>cell cycle G2/M phase transition</t>
  </si>
  <si>
    <t>cell-cell signaling by wnt</t>
  </si>
  <si>
    <t>cellular amino acid biosynthetic process</t>
  </si>
  <si>
    <t>cellular carbohydrate metabolic process</t>
  </si>
  <si>
    <t>cellular response to abiotic stimulus</t>
  </si>
  <si>
    <t>cellular response to antibiotic</t>
  </si>
  <si>
    <t>cellular response to chemical stress</t>
  </si>
  <si>
    <t>cellular response to extracellular stimulus</t>
  </si>
  <si>
    <t>cellular response to heat</t>
  </si>
  <si>
    <t>cellular response to hypoxia</t>
  </si>
  <si>
    <t>cellular response to inorganic substance</t>
  </si>
  <si>
    <t>cellular response to nerve growth factor stimulus</t>
  </si>
  <si>
    <t>cellular response to oxidative stress</t>
  </si>
  <si>
    <t>cellular response to oxygen levels</t>
  </si>
  <si>
    <t>cellular response to starvation</t>
  </si>
  <si>
    <t>cellular response to topologically incorrect protein</t>
  </si>
  <si>
    <t>cellular response to transforming growth factor beta stimulus</t>
  </si>
  <si>
    <t>centrosome cycle</t>
  </si>
  <si>
    <t>chaperone-mediated autophagy</t>
  </si>
  <si>
    <t>ciliary basal body-plasma membrane docking</t>
  </si>
  <si>
    <t>cognition</t>
  </si>
  <si>
    <t>cytoplasmic translational initiation</t>
  </si>
  <si>
    <t>DNA damage checkpoint</t>
  </si>
  <si>
    <t>endomembrane system organization</t>
  </si>
  <si>
    <t>endoplasmic reticulum to Golgi vesicle-mediated transport</t>
  </si>
  <si>
    <t>endoplasmic reticulum unfolded protein response</t>
  </si>
  <si>
    <t>epithelial tube morphogenesis</t>
  </si>
  <si>
    <t>establishment of organelle localization</t>
  </si>
  <si>
    <t>establishment of protein localization to membrane</t>
  </si>
  <si>
    <t>establishment of RNA localization</t>
  </si>
  <si>
    <t>extrinsic apoptotic signaling pathway</t>
  </si>
  <si>
    <t>Fc-gamma receptor signaling pathway involved in phagocytosis</t>
  </si>
  <si>
    <t>gland development</t>
  </si>
  <si>
    <t>glial cell differentiation</t>
  </si>
  <si>
    <t>granulocyte activation</t>
  </si>
  <si>
    <t>hemostasis</t>
  </si>
  <si>
    <t>I-kappaB kinase/NF-kappaB signaling</t>
  </si>
  <si>
    <t>immune response-regulating cell surface receptor signaling pathway</t>
  </si>
  <si>
    <t>immune response-regulating cell surface receptor signaling pathway involved in phagocytosis</t>
  </si>
  <si>
    <t>inositol lipid-mediated signaling</t>
  </si>
  <si>
    <t>integrin-mediated signaling pathway</t>
  </si>
  <si>
    <t>intrinsic apoptotic signaling pathway</t>
  </si>
  <si>
    <t>lung development</t>
  </si>
  <si>
    <t>mitochondrial transport</t>
  </si>
  <si>
    <t>mitotic spindle organization</t>
  </si>
  <si>
    <t>monosaccharide metabolic process</t>
  </si>
  <si>
    <t>multi-organism transport</t>
  </si>
  <si>
    <t>muscle cell differentiation</t>
  </si>
  <si>
    <t>myeloid cell differentiation</t>
  </si>
  <si>
    <t>negative regulation of apoptotic signaling pathway</t>
  </si>
  <si>
    <t>negative regulation of binding</t>
  </si>
  <si>
    <t>negative regulation of catabolic process</t>
  </si>
  <si>
    <t>negative regulation of cellular catabolic process</t>
  </si>
  <si>
    <t>negative regulation of cyclin-dependent protein serine/threonine kinase activity</t>
  </si>
  <si>
    <t>negative regulation of lipid localization</t>
  </si>
  <si>
    <t>negative regulation of lipid transport</t>
  </si>
  <si>
    <t>negative regulation of mitotic cell cycle</t>
  </si>
  <si>
    <t>negative regulation of neuron death</t>
  </si>
  <si>
    <t>negative regulation of phosphorus metabolic process</t>
  </si>
  <si>
    <t>negative regulation of response to oxidative stress</t>
  </si>
  <si>
    <t>neuron apoptotic process</t>
  </si>
  <si>
    <t>neutrophil degranulation</t>
  </si>
  <si>
    <t>Notch signaling pathway</t>
  </si>
  <si>
    <t>nuclear migration</t>
  </si>
  <si>
    <t>nuclear transport</t>
  </si>
  <si>
    <t>nucleobase-containing compound catabolic process</t>
  </si>
  <si>
    <t>nucleus localization</t>
  </si>
  <si>
    <t>organelle localization by membrane tethering</t>
  </si>
  <si>
    <t>platelet activation</t>
  </si>
  <si>
    <t>positive regulation by host of viral transcription</t>
  </si>
  <si>
    <t>positive regulation of apoptotic signaling pathway</t>
  </si>
  <si>
    <t>positive regulation of binding</t>
  </si>
  <si>
    <t>positive regulation of catabolic process</t>
  </si>
  <si>
    <t>positive regulation of cell cycle</t>
  </si>
  <si>
    <t>positive regulation of cell cycle phase transition</t>
  </si>
  <si>
    <t>positive regulation of cell cycle process</t>
  </si>
  <si>
    <t>positive regulation of cell migration</t>
  </si>
  <si>
    <t>positive regulation of cellular amide metabolic process</t>
  </si>
  <si>
    <t>positive regulation of cellular catabolic process</t>
  </si>
  <si>
    <t>positive regulation of cellular component biogenesis</t>
  </si>
  <si>
    <t>positive regulation of cellular component movement</t>
  </si>
  <si>
    <t>positive regulation of cellular protein localization</t>
  </si>
  <si>
    <t>positive regulation of DNA metabolic process</t>
  </si>
  <si>
    <t>positive regulation of DNA-binding transcription factor activity</t>
  </si>
  <si>
    <t>positive regulation of endocytosis</t>
  </si>
  <si>
    <t>positive regulation of epithelial cell proliferation</t>
  </si>
  <si>
    <t>positive regulation of establishment of protein localization</t>
  </si>
  <si>
    <t>positive regulation of establishment of protein localization to telomere</t>
  </si>
  <si>
    <t>positive regulation of fibroblast proliferation</t>
  </si>
  <si>
    <t>positive regulation of gene silencing by miRNA</t>
  </si>
  <si>
    <t>positive regulation of growth</t>
  </si>
  <si>
    <t>positive regulation of intracellular protein transport</t>
  </si>
  <si>
    <t>positive regulation of locomotion</t>
  </si>
  <si>
    <t>positive regulation of mitotic cell cycle</t>
  </si>
  <si>
    <t>positive regulation of muscle cell differentiation</t>
  </si>
  <si>
    <t>positive regulation of muscle organ development</t>
  </si>
  <si>
    <t>positive regulation of muscle tissue development</t>
  </si>
  <si>
    <t>positive regulation of neuron death</t>
  </si>
  <si>
    <t>positive regulation of protein localization to nucleus</t>
  </si>
  <si>
    <t>positive regulation of protein transport</t>
  </si>
  <si>
    <t>positive regulation of smooth muscle cell proliferation</t>
  </si>
  <si>
    <t>positive regulation of striated muscle tissue development</t>
  </si>
  <si>
    <t>positive regulation of supramolecular fiber organization</t>
  </si>
  <si>
    <t>positive regulation of telomerase RNA localization to Cajal body</t>
  </si>
  <si>
    <t>positive regulation of telomere maintenance</t>
  </si>
  <si>
    <t>positive regulation of viral process</t>
  </si>
  <si>
    <t>positive regulation of viral transcription</t>
  </si>
  <si>
    <t>positive regulation of Wnt signaling pathway</t>
  </si>
  <si>
    <t>post-transcriptional gene silencing by RNA</t>
  </si>
  <si>
    <t>protein kinase B signaling</t>
  </si>
  <si>
    <t>protein maturation</t>
  </si>
  <si>
    <t>protein stabilization</t>
  </si>
  <si>
    <t>regulation of apoptotic signaling pathway</t>
  </si>
  <si>
    <t>regulation of ATP metabolic process</t>
  </si>
  <si>
    <t>regulation of autophagy</t>
  </si>
  <si>
    <t>regulation of carbohydrate biosynthetic process</t>
  </si>
  <si>
    <t>regulation of carbohydrate catabolic process</t>
  </si>
  <si>
    <t>regulation of carbohydrate metabolic process</t>
  </si>
  <si>
    <t>regulation of cell cycle phase transition</t>
  </si>
  <si>
    <t>regulation of cell growth</t>
  </si>
  <si>
    <t>regulation of cellular amide metabolic process</t>
  </si>
  <si>
    <t>regulation of cellular carbohydrate metabolic process</t>
  </si>
  <si>
    <t>regulation of cellular response to heat</t>
  </si>
  <si>
    <t>regulation of cyclin-dependent protein kinase activity</t>
  </si>
  <si>
    <t>regulation of developmental growth</t>
  </si>
  <si>
    <t>regulation of DNA binding</t>
  </si>
  <si>
    <t>regulation of epithelial cell proliferation</t>
  </si>
  <si>
    <t>regulation of fibroblast proliferation</t>
  </si>
  <si>
    <t>regulation of gene silencing by RNA</t>
  </si>
  <si>
    <t>regulation of generation of precursor metabolites and energy</t>
  </si>
  <si>
    <t>regulation of glucose metabolic process</t>
  </si>
  <si>
    <t>regulation of intracellular steroid hormone receptor signaling pathway</t>
  </si>
  <si>
    <t>regulation of intracellular transport</t>
  </si>
  <si>
    <t>regulation of lipid metabolic process</t>
  </si>
  <si>
    <t>regulation of microtubule cytoskeleton organization</t>
  </si>
  <si>
    <t>regulation of microtubule-based process</t>
  </si>
  <si>
    <t>regulation of mitochondrial depolarization</t>
  </si>
  <si>
    <t>regulation of monooxygenase activity</t>
  </si>
  <si>
    <t>regulation of mRNA stability</t>
  </si>
  <si>
    <t>regulation of neuron death</t>
  </si>
  <si>
    <t>regulation of organ growth</t>
  </si>
  <si>
    <t>regulation of organelle assembly</t>
  </si>
  <si>
    <t>regulation of oxidative stress-induced cell death</t>
  </si>
  <si>
    <t>regulation of posttranscriptional gene silencing</t>
  </si>
  <si>
    <t>regulation of protein binding</t>
  </si>
  <si>
    <t>regulation of protein catabolic process</t>
  </si>
  <si>
    <t>A,B,C</t>
  </si>
  <si>
    <t>regulation of protein-containing complex assembly</t>
  </si>
  <si>
    <t>regulation of reactive oxygen species biosynthetic process</t>
  </si>
  <si>
    <t>regulation of reactive oxygen species metabolic process</t>
  </si>
  <si>
    <t>regulation of small molecule metabolic process</t>
  </si>
  <si>
    <t>regulation of smooth muscle cell proliferation</t>
  </si>
  <si>
    <t>regulation of stress-activated protein kinase signaling cascade</t>
  </si>
  <si>
    <t>regulation of supramolecular fiber organization</t>
  </si>
  <si>
    <t>regulation of telomere maintenance via telomere lengthening</t>
  </si>
  <si>
    <t>regulation of translational initiation</t>
  </si>
  <si>
    <t>regulation of transmembrane receptor protein serine/threonine kinase signaling pathway</t>
  </si>
  <si>
    <t>regulation of Wnt signaling pathway</t>
  </si>
  <si>
    <t>respiratory system development</t>
  </si>
  <si>
    <t>response to alcohol</t>
  </si>
  <si>
    <t>response to amino acid</t>
  </si>
  <si>
    <t>response to amino acid starvation</t>
  </si>
  <si>
    <t>response to decreased oxygen levels</t>
  </si>
  <si>
    <t>response to endoplasmic reticulum stress</t>
  </si>
  <si>
    <t>response to heat</t>
  </si>
  <si>
    <t>response to hydrogen peroxide</t>
  </si>
  <si>
    <t>response to light stimulus</t>
  </si>
  <si>
    <t>response to metal ion</t>
  </si>
  <si>
    <t>response to nutrient levels</t>
  </si>
  <si>
    <t>response to peptide</t>
  </si>
  <si>
    <t>response to peptide hormone</t>
  </si>
  <si>
    <t>response to reactive oxygen species</t>
  </si>
  <si>
    <t>response to unfolded protein</t>
  </si>
  <si>
    <t>ribonucleoprotein complex biogenesis</t>
  </si>
  <si>
    <t>ribonucleoprotein complex export from nucleus</t>
  </si>
  <si>
    <t>ribosomal subunit export from nucleus</t>
  </si>
  <si>
    <t>ribosome localization</t>
  </si>
  <si>
    <t>RNA localization to nucleus</t>
  </si>
  <si>
    <t>RNA stabilization</t>
  </si>
  <si>
    <t>RNA transport</t>
  </si>
  <si>
    <t>signal transduction involved in DNA integrity checkpoint</t>
  </si>
  <si>
    <t>small GTPase mediated signal transduction</t>
  </si>
  <si>
    <t>smooth muscle cell proliferation</t>
  </si>
  <si>
    <t>spindle organization</t>
  </si>
  <si>
    <t>stress-activated protein kinase signaling cascade</t>
  </si>
  <si>
    <t>telomerase RNA localization</t>
  </si>
  <si>
    <t>trachea morphogenesis</t>
  </si>
  <si>
    <t>transport of virus</t>
  </si>
  <si>
    <t>tube formation</t>
  </si>
  <si>
    <t>vesicle localization</t>
  </si>
  <si>
    <t>viral gene expression</t>
  </si>
  <si>
    <t>viral life cycle</t>
  </si>
  <si>
    <t>viral transcription</t>
  </si>
  <si>
    <t>Wnt signaling pathway</t>
  </si>
  <si>
    <t>wound healing</t>
  </si>
  <si>
    <t>aminoacyl-tRNA ligase activity</t>
  </si>
  <si>
    <t>cadherin binding</t>
  </si>
  <si>
    <t>disordered domain specific binding</t>
  </si>
  <si>
    <t>phosphatase binding</t>
  </si>
  <si>
    <t>protein kinase regulator activity</t>
  </si>
  <si>
    <t>protein serine/threonine/tyrosine kinase activity</t>
  </si>
  <si>
    <t>pseudouridine synthase activity</t>
  </si>
  <si>
    <t>purine nucleoside binding</t>
  </si>
  <si>
    <t>ribonucleoside binding</t>
  </si>
  <si>
    <t>ribosomal small subunit binding</t>
  </si>
  <si>
    <t>ribosome binding</t>
  </si>
  <si>
    <t>tau protein binding</t>
  </si>
  <si>
    <t>translation elongation factor activity</t>
  </si>
  <si>
    <t>translation initiation factor activity</t>
  </si>
  <si>
    <t>translation regulator activity, nucleic acid binding</t>
  </si>
  <si>
    <t>ubiquitin-like protein ligase binding</t>
  </si>
  <si>
    <t>catenin complex</t>
  </si>
  <si>
    <t>cell-substrate junction</t>
  </si>
  <si>
    <t>cytoplasmic side of membrane</t>
  </si>
  <si>
    <t>cytoplasmic side of plasma membrane</t>
  </si>
  <si>
    <t>cytoplasmic stress granule</t>
  </si>
  <si>
    <t>cytosolic large ribosomal subunit</t>
  </si>
  <si>
    <t>cytosolic ribosome</t>
  </si>
  <si>
    <t>cytosolic small ribosomal subunit</t>
  </si>
  <si>
    <t>endocytic vesicle</t>
  </si>
  <si>
    <t>endoplasmic reticulum chaperone complex</t>
  </si>
  <si>
    <t>endoplasmic reticulum lumen</t>
  </si>
  <si>
    <t>eukaryotic 48S preinitiation complex</t>
  </si>
  <si>
    <t>extrinsic component of cytoplasmic side of plasma membrane</t>
  </si>
  <si>
    <t>extrinsic component of plasma membrane</t>
  </si>
  <si>
    <t>ficolin-1-rich granule</t>
  </si>
  <si>
    <t>ficolin-1-rich granule lumen</t>
  </si>
  <si>
    <t>glutamatergic synapse</t>
  </si>
  <si>
    <t>kinetochore</t>
  </si>
  <si>
    <t>lamellipodium</t>
  </si>
  <si>
    <t>large ribosomal subunit</t>
  </si>
  <si>
    <t>late endosome</t>
  </si>
  <si>
    <t>membrane region</t>
  </si>
  <si>
    <t>mitochondrial matrix</t>
  </si>
  <si>
    <t>mitochondrial protein complex</t>
  </si>
  <si>
    <t>neuron to neuron synapse</t>
  </si>
  <si>
    <t>nuclear envelope</t>
  </si>
  <si>
    <t>organelle envelope lumen</t>
  </si>
  <si>
    <t>pigment granule</t>
  </si>
  <si>
    <t>polysomal ribosome</t>
  </si>
  <si>
    <t>postsynaptic density</t>
  </si>
  <si>
    <t>ribosome</t>
  </si>
  <si>
    <t>rough endoplasmic reticulum</t>
  </si>
  <si>
    <t>secretory granule lumen</t>
  </si>
  <si>
    <t>small ribosomal subunit</t>
  </si>
  <si>
    <t>small-subunit processome</t>
  </si>
  <si>
    <t>specific granule</t>
  </si>
  <si>
    <t>spindle</t>
  </si>
  <si>
    <t>vacuolar membrane</t>
  </si>
  <si>
    <t>vesicle lumen</t>
  </si>
  <si>
    <t>Acute myeloid leukemia</t>
  </si>
  <si>
    <t>Adherens junction</t>
  </si>
  <si>
    <t>AGE-RAGE signaling pathway in diabetic complications</t>
  </si>
  <si>
    <t>Aldosterone-regulated sodium reabsorption</t>
  </si>
  <si>
    <t>Alzheimer disease</t>
  </si>
  <si>
    <t>Aminoacyl-tRNA biosynthesis</t>
  </si>
  <si>
    <t>Amyotrophic lateral sclerosis</t>
  </si>
  <si>
    <t>Apoptosis</t>
  </si>
  <si>
    <t>Autophagy - animal</t>
  </si>
  <si>
    <t>Axon guidance</t>
  </si>
  <si>
    <t>Bacterial invasion of epithelial cells</t>
  </si>
  <si>
    <t>Bladder cancer</t>
  </si>
  <si>
    <t>Breast cancer</t>
  </si>
  <si>
    <t>C-type lectin receptor signaling pathway</t>
  </si>
  <si>
    <t>cAMP signaling pathway</t>
  </si>
  <si>
    <t>Cell cycle</t>
  </si>
  <si>
    <t>Cellular senescence</t>
  </si>
  <si>
    <t>Central carbon metabolism in cancer</t>
  </si>
  <si>
    <t>Chagas disease</t>
  </si>
  <si>
    <t>Chemokine signaling pathway</t>
  </si>
  <si>
    <t>Choline metabolism in cancer</t>
  </si>
  <si>
    <t>Chronic myeloid leukemia</t>
  </si>
  <si>
    <t>Colorectal cancer</t>
  </si>
  <si>
    <t>Coronavirus disease - COVID-19</t>
  </si>
  <si>
    <t>Cushing syndrome</t>
  </si>
  <si>
    <t>Diabetic cardiomyopathy</t>
  </si>
  <si>
    <t>Dopaminergic synapse</t>
  </si>
  <si>
    <t>EGFR tyrosine kinase inhibitor resistance</t>
  </si>
  <si>
    <t>Endocrine resistance</t>
  </si>
  <si>
    <t>Endometrial cancer</t>
  </si>
  <si>
    <t>Epithelial cell signaling in Helicobacter pylori infection</t>
  </si>
  <si>
    <t>Epstein-Barr virus infection</t>
  </si>
  <si>
    <t>ErbB signaling pathway</t>
  </si>
  <si>
    <t>Estrogen signaling pathway</t>
  </si>
  <si>
    <t>Fc epsilon RI signaling pathway</t>
  </si>
  <si>
    <t>Fluid shear stress and atherosclerosis</t>
  </si>
  <si>
    <t>Focal adhesion</t>
  </si>
  <si>
    <t>FoxO signaling pathway</t>
  </si>
  <si>
    <t>Gastric cancer</t>
  </si>
  <si>
    <t>Glioma</t>
  </si>
  <si>
    <t>GnRH signaling pathway</t>
  </si>
  <si>
    <t>Growth hormone synthesis, secretion and action</t>
  </si>
  <si>
    <t>Hepatitis B</t>
  </si>
  <si>
    <t>Hepatitis C</t>
  </si>
  <si>
    <t>Hepatocellular carcinoma</t>
  </si>
  <si>
    <t>HIF-1 signaling pathway</t>
  </si>
  <si>
    <t>Hippo signaling pathway</t>
  </si>
  <si>
    <t>Human cytomegalovirus infection</t>
  </si>
  <si>
    <t>Human immunodeficiency virus 1 infection</t>
  </si>
  <si>
    <t>Human papillomavirus infection</t>
  </si>
  <si>
    <t>Human T-cell leukemia virus 1 infection</t>
  </si>
  <si>
    <t>IL-17 signaling pathway</t>
  </si>
  <si>
    <t>Inflammatory mediator regulation of TRP channels</t>
  </si>
  <si>
    <t>Insulin resistance</t>
  </si>
  <si>
    <t>Insulin signaling pathway</t>
  </si>
  <si>
    <t>Kaposi sarcoma-associated herpesvirus infection</t>
  </si>
  <si>
    <t>Legionellosis</t>
  </si>
  <si>
    <t>Leishmaniasis</t>
  </si>
  <si>
    <t>Leukocyte transendothelial migration</t>
  </si>
  <si>
    <t>Long-term potentiation</t>
  </si>
  <si>
    <t>Longevity regulating pathway</t>
  </si>
  <si>
    <t>Longevity regulating pathway - multiple species</t>
  </si>
  <si>
    <t>MAPK signaling pathway</t>
  </si>
  <si>
    <t>Measles</t>
  </si>
  <si>
    <t>Melanogenesis</t>
  </si>
  <si>
    <t>Melanoma</t>
  </si>
  <si>
    <t>MicroRNAs in cancer</t>
  </si>
  <si>
    <t>Mitophagy - animal</t>
  </si>
  <si>
    <t>mTOR signaling pathway</t>
  </si>
  <si>
    <t>N-Glycan biosynthesis</t>
  </si>
  <si>
    <t>Neurotrophin signaling pathway</t>
  </si>
  <si>
    <t>Neutrophil extracellular trap formation</t>
  </si>
  <si>
    <t>Non-alcoholic fatty liver disease</t>
  </si>
  <si>
    <t>Non-small cell lung cancer</t>
  </si>
  <si>
    <t>Oocyte meiosis</t>
  </si>
  <si>
    <t>Osteoclast differentiation</t>
  </si>
  <si>
    <t>Oxytocin signaling pathway</t>
  </si>
  <si>
    <t>Pancreatic cancer</t>
  </si>
  <si>
    <t>Parkinson disease</t>
  </si>
  <si>
    <t>Pathogenic Escherichia coli infection</t>
  </si>
  <si>
    <t>Pathways in cancer</t>
  </si>
  <si>
    <t>Pathways of neurodegeneration - multiple diseases</t>
  </si>
  <si>
    <t>PD-L1 expression and PD-1 checkpoint pathway in cancer</t>
  </si>
  <si>
    <t>Pertussis</t>
  </si>
  <si>
    <t>PI3K-Akt signaling pathway</t>
  </si>
  <si>
    <t>Platelet activation</t>
  </si>
  <si>
    <t>Platinum drug resistance</t>
  </si>
  <si>
    <t>Progesterone-mediated oocyte maturation</t>
  </si>
  <si>
    <t>Prolactin signaling pathway</t>
  </si>
  <si>
    <t>Prostate cancer</t>
  </si>
  <si>
    <t>Protein processing in endoplasmic reticulum</t>
  </si>
  <si>
    <t>Proteoglycans in cancer</t>
  </si>
  <si>
    <t>Rap1 signaling pathway</t>
  </si>
  <si>
    <t>Ras signaling pathway</t>
  </si>
  <si>
    <t>Regulation of actin cytoskeleton</t>
  </si>
  <si>
    <t>Relaxin signaling pathway</t>
  </si>
  <si>
    <t>Renal cell carcinoma</t>
  </si>
  <si>
    <t>Ribosome</t>
  </si>
  <si>
    <t>Salmonella infection</t>
  </si>
  <si>
    <t>Selenocompound metabolism</t>
  </si>
  <si>
    <t>Shigellosis</t>
  </si>
  <si>
    <t>Signaling pathways regulating pluripotency of stem cells</t>
  </si>
  <si>
    <t>Small cell lung cancer</t>
  </si>
  <si>
    <t>Sphingolipid signaling pathway</t>
  </si>
  <si>
    <t>T cell receptor signaling pathway</t>
  </si>
  <si>
    <t>TGF-beta signaling pathway</t>
  </si>
  <si>
    <t>Th17 cell differentiation</t>
  </si>
  <si>
    <t>Thyroid cancer</t>
  </si>
  <si>
    <t>Thyroid hormone signaling pathway</t>
  </si>
  <si>
    <t>TNF signaling pathway</t>
  </si>
  <si>
    <t>Toxoplasmosis</t>
  </si>
  <si>
    <t>Tuberculosis</t>
  </si>
  <si>
    <t>Ubiquitin mediated proteolysis</t>
  </si>
  <si>
    <t>Vasopressin-regulated water reabsorption</t>
  </si>
  <si>
    <t>VEGF signaling pathway</t>
  </si>
  <si>
    <t>Vibrio cholerae infection</t>
  </si>
  <si>
    <t>Viral carcinogenesis</t>
  </si>
  <si>
    <t>Yersinia infection</t>
  </si>
  <si>
    <t>Group A</t>
  </si>
  <si>
    <t>Group B</t>
  </si>
  <si>
    <t>Group C</t>
  </si>
  <si>
    <t>AARS1</t>
  </si>
  <si>
    <t>VARS1</t>
  </si>
  <si>
    <t>HARS1</t>
  </si>
  <si>
    <t>IARS1</t>
  </si>
  <si>
    <t>TARS1</t>
  </si>
  <si>
    <t>SARS1</t>
  </si>
  <si>
    <t>DARS1</t>
  </si>
  <si>
    <t>MARS1</t>
  </si>
  <si>
    <t>RARS1</t>
  </si>
  <si>
    <t>WARS1</t>
  </si>
  <si>
    <t>QARS1</t>
  </si>
  <si>
    <t>KARS1</t>
  </si>
  <si>
    <t>NARS1</t>
  </si>
  <si>
    <t>LARS1</t>
  </si>
  <si>
    <t>CARS1</t>
  </si>
  <si>
    <t>YARS1</t>
  </si>
  <si>
    <t>Sheets</t>
  </si>
  <si>
    <t>Significant_IN_nodes</t>
  </si>
  <si>
    <t>Group_BP_IN_nodes</t>
  </si>
  <si>
    <t>Group_MF_IN nodes</t>
  </si>
  <si>
    <t>Group_CC_IN nodes</t>
  </si>
  <si>
    <t>Group_KEGG_IN nodes</t>
  </si>
  <si>
    <t>Enriched GO terms in biological process (BP) category for the significant IN genes in each group</t>
  </si>
  <si>
    <t>Enriched GO terms in molecular function (MF) category for the significant IN genes in each group</t>
  </si>
  <si>
    <t>Enriched GO terms in cellular component (CC) category for the significant IN genes in each group</t>
  </si>
  <si>
    <t>Enriched KEGG pathways for the significant IN genes in each group</t>
  </si>
  <si>
    <t>Significant IN genes in each group</t>
  </si>
  <si>
    <t xml:space="preserve">Note: Known PPIs (eg. From curated databases and experimentally determined)  between aaRSs and other host proteins were retrieved from STRING (Szklarczyk et al., 2019). To obtain high-confident interaction pairs, the combined score less than 700 were excluded. The aaRS-interacting proteins were converted to gene symbol, and the resulting PPIN covers 14,459 genes and 378,668 ed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47FD2-0D84-4752-8669-B0506B28D5D6}">
  <dimension ref="A1:B7"/>
  <sheetViews>
    <sheetView tabSelected="1" workbookViewId="0">
      <selection activeCell="A7" sqref="A7:B7"/>
    </sheetView>
  </sheetViews>
  <sheetFormatPr defaultRowHeight="15"/>
  <cols>
    <col min="1" max="1" width="25.28515625" customWidth="1"/>
    <col min="2" max="2" width="83.7109375" customWidth="1"/>
  </cols>
  <sheetData>
    <row r="1" spans="1:2">
      <c r="A1" s="14" t="s">
        <v>882</v>
      </c>
      <c r="B1" s="14" t="s">
        <v>482</v>
      </c>
    </row>
    <row r="2" spans="1:2">
      <c r="A2" s="13" t="s">
        <v>883</v>
      </c>
      <c r="B2" s="13" t="s">
        <v>892</v>
      </c>
    </row>
    <row r="3" spans="1:2">
      <c r="A3" s="13" t="s">
        <v>884</v>
      </c>
      <c r="B3" s="13" t="s">
        <v>888</v>
      </c>
    </row>
    <row r="4" spans="1:2">
      <c r="A4" s="13" t="s">
        <v>885</v>
      </c>
      <c r="B4" s="13" t="s">
        <v>889</v>
      </c>
    </row>
    <row r="5" spans="1:2">
      <c r="A5" s="13" t="s">
        <v>886</v>
      </c>
      <c r="B5" s="13" t="s">
        <v>890</v>
      </c>
    </row>
    <row r="6" spans="1:2">
      <c r="A6" s="13" t="s">
        <v>887</v>
      </c>
      <c r="B6" s="13" t="s">
        <v>891</v>
      </c>
    </row>
    <row r="7" spans="1:2" ht="65.25" customHeight="1">
      <c r="A7" s="15" t="s">
        <v>893</v>
      </c>
      <c r="B7" s="15"/>
    </row>
  </sheetData>
  <mergeCells count="1">
    <mergeCell ref="A7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4"/>
  <sheetViews>
    <sheetView workbookViewId="0">
      <selection activeCell="F5" sqref="F5"/>
    </sheetView>
  </sheetViews>
  <sheetFormatPr defaultColWidth="9" defaultRowHeight="15"/>
  <cols>
    <col min="1" max="1" width="11.5703125" style="12" customWidth="1"/>
    <col min="2" max="2" width="11.85546875" style="12" customWidth="1"/>
    <col min="3" max="3" width="12" style="12" customWidth="1"/>
    <col min="7" max="7" width="23.42578125" customWidth="1"/>
  </cols>
  <sheetData>
    <row r="1" spans="1:7">
      <c r="A1" s="7" t="s">
        <v>863</v>
      </c>
      <c r="B1" s="7" t="s">
        <v>864</v>
      </c>
      <c r="C1" s="7" t="s">
        <v>865</v>
      </c>
    </row>
    <row r="2" spans="1:7">
      <c r="A2" s="12" t="s">
        <v>3</v>
      </c>
      <c r="B2" s="12" t="s">
        <v>866</v>
      </c>
      <c r="C2" s="12" t="s">
        <v>4</v>
      </c>
      <c r="G2" s="11"/>
    </row>
    <row r="3" spans="1:7">
      <c r="A3" s="12" t="s">
        <v>5</v>
      </c>
      <c r="B3" s="12" t="s">
        <v>6</v>
      </c>
      <c r="C3" s="12" t="s">
        <v>7</v>
      </c>
      <c r="G3" s="11"/>
    </row>
    <row r="4" spans="1:7">
      <c r="A4" s="12" t="s">
        <v>8</v>
      </c>
      <c r="B4" s="12" t="s">
        <v>867</v>
      </c>
      <c r="C4" s="12" t="s">
        <v>9</v>
      </c>
      <c r="G4" s="11"/>
    </row>
    <row r="5" spans="1:7">
      <c r="A5" s="12" t="s">
        <v>10</v>
      </c>
      <c r="B5" s="12" t="s">
        <v>11</v>
      </c>
      <c r="C5" s="12" t="s">
        <v>12</v>
      </c>
      <c r="G5" s="11"/>
    </row>
    <row r="6" spans="1:7">
      <c r="A6" s="12" t="s">
        <v>13</v>
      </c>
      <c r="B6" s="12" t="s">
        <v>14</v>
      </c>
      <c r="C6" s="12" t="s">
        <v>15</v>
      </c>
      <c r="G6" s="11"/>
    </row>
    <row r="7" spans="1:7">
      <c r="A7" s="12" t="s">
        <v>16</v>
      </c>
      <c r="B7" s="12" t="s">
        <v>17</v>
      </c>
      <c r="C7" s="12" t="s">
        <v>18</v>
      </c>
      <c r="G7" s="11"/>
    </row>
    <row r="8" spans="1:7">
      <c r="A8" s="12" t="s">
        <v>19</v>
      </c>
      <c r="B8" s="12" t="s">
        <v>20</v>
      </c>
      <c r="C8" s="12" t="s">
        <v>21</v>
      </c>
      <c r="G8" s="11"/>
    </row>
    <row r="9" spans="1:7">
      <c r="A9" s="12" t="s">
        <v>22</v>
      </c>
      <c r="B9" s="12" t="s">
        <v>23</v>
      </c>
      <c r="C9" s="12" t="s">
        <v>24</v>
      </c>
      <c r="G9" s="11"/>
    </row>
    <row r="10" spans="1:7">
      <c r="A10" s="12" t="s">
        <v>25</v>
      </c>
      <c r="B10" s="12" t="s">
        <v>26</v>
      </c>
      <c r="C10" s="12" t="s">
        <v>27</v>
      </c>
      <c r="G10" s="11"/>
    </row>
    <row r="11" spans="1:7">
      <c r="A11" s="12" t="s">
        <v>28</v>
      </c>
      <c r="B11" s="12" t="s">
        <v>29</v>
      </c>
      <c r="C11" s="12" t="s">
        <v>30</v>
      </c>
      <c r="G11" s="11"/>
    </row>
    <row r="12" spans="1:7">
      <c r="A12" s="12" t="s">
        <v>31</v>
      </c>
      <c r="B12" s="12" t="s">
        <v>32</v>
      </c>
      <c r="C12" s="12" t="s">
        <v>33</v>
      </c>
      <c r="G12" s="11"/>
    </row>
    <row r="13" spans="1:7">
      <c r="A13" s="12" t="s">
        <v>34</v>
      </c>
      <c r="B13" s="12" t="s">
        <v>35</v>
      </c>
      <c r="C13" s="12" t="s">
        <v>36</v>
      </c>
      <c r="G13" s="11"/>
    </row>
    <row r="14" spans="1:7">
      <c r="A14" s="12" t="s">
        <v>37</v>
      </c>
      <c r="B14" s="12" t="s">
        <v>38</v>
      </c>
      <c r="C14" s="12" t="s">
        <v>39</v>
      </c>
      <c r="G14" s="11"/>
    </row>
    <row r="15" spans="1:7">
      <c r="A15" s="12" t="s">
        <v>868</v>
      </c>
      <c r="B15" s="12" t="s">
        <v>40</v>
      </c>
      <c r="C15" s="12" t="s">
        <v>41</v>
      </c>
      <c r="G15" s="11"/>
    </row>
    <row r="16" spans="1:7">
      <c r="A16" s="12" t="s">
        <v>42</v>
      </c>
      <c r="B16" s="12" t="s">
        <v>43</v>
      </c>
      <c r="C16" s="12" t="s">
        <v>44</v>
      </c>
      <c r="G16" s="11"/>
    </row>
    <row r="17" spans="1:7">
      <c r="A17" s="12" t="s">
        <v>45</v>
      </c>
      <c r="B17" s="12" t="s">
        <v>46</v>
      </c>
      <c r="C17" s="12" t="s">
        <v>47</v>
      </c>
      <c r="G17" s="11"/>
    </row>
    <row r="18" spans="1:7">
      <c r="A18" s="12" t="s">
        <v>48</v>
      </c>
      <c r="B18" s="12" t="s">
        <v>49</v>
      </c>
      <c r="C18" s="12" t="s">
        <v>50</v>
      </c>
    </row>
    <row r="19" spans="1:7">
      <c r="A19" s="12" t="s">
        <v>51</v>
      </c>
      <c r="B19" s="12" t="s">
        <v>52</v>
      </c>
      <c r="C19" s="12" t="s">
        <v>53</v>
      </c>
    </row>
    <row r="20" spans="1:7">
      <c r="A20" s="12" t="s">
        <v>54</v>
      </c>
      <c r="B20" s="12" t="s">
        <v>55</v>
      </c>
      <c r="C20" s="12" t="s">
        <v>56</v>
      </c>
    </row>
    <row r="21" spans="1:7">
      <c r="A21" s="12" t="s">
        <v>57</v>
      </c>
      <c r="B21" s="12" t="s">
        <v>58</v>
      </c>
      <c r="C21" s="12" t="s">
        <v>59</v>
      </c>
    </row>
    <row r="22" spans="1:7">
      <c r="A22" s="12" t="s">
        <v>60</v>
      </c>
      <c r="B22" s="12" t="s">
        <v>876</v>
      </c>
      <c r="C22" s="12" t="s">
        <v>61</v>
      </c>
    </row>
    <row r="23" spans="1:7">
      <c r="A23" s="12" t="s">
        <v>869</v>
      </c>
      <c r="B23" s="12" t="s">
        <v>62</v>
      </c>
      <c r="C23" s="12" t="s">
        <v>63</v>
      </c>
    </row>
    <row r="24" spans="1:7">
      <c r="A24" s="12" t="s">
        <v>64</v>
      </c>
      <c r="B24" s="12" t="s">
        <v>65</v>
      </c>
      <c r="C24" s="12" t="s">
        <v>66</v>
      </c>
    </row>
    <row r="25" spans="1:7">
      <c r="A25" s="12" t="s">
        <v>67</v>
      </c>
      <c r="B25" s="12" t="s">
        <v>68</v>
      </c>
      <c r="C25" s="12" t="s">
        <v>69</v>
      </c>
    </row>
    <row r="26" spans="1:7">
      <c r="A26" s="12" t="s">
        <v>70</v>
      </c>
      <c r="B26" s="12" t="s">
        <v>71</v>
      </c>
      <c r="C26" s="12" t="s">
        <v>72</v>
      </c>
    </row>
    <row r="27" spans="1:7">
      <c r="A27" s="12" t="s">
        <v>73</v>
      </c>
      <c r="B27" s="12" t="s">
        <v>74</v>
      </c>
      <c r="C27" s="12" t="s">
        <v>880</v>
      </c>
    </row>
    <row r="28" spans="1:7">
      <c r="A28" s="12" t="s">
        <v>870</v>
      </c>
      <c r="B28" s="12" t="s">
        <v>869</v>
      </c>
      <c r="C28" s="12" t="s">
        <v>75</v>
      </c>
    </row>
    <row r="29" spans="1:7">
      <c r="A29" s="12" t="s">
        <v>76</v>
      </c>
      <c r="B29" s="12" t="s">
        <v>7</v>
      </c>
      <c r="C29" s="12" t="s">
        <v>37</v>
      </c>
    </row>
    <row r="30" spans="1:7">
      <c r="A30" s="12" t="s">
        <v>77</v>
      </c>
      <c r="B30" s="12" t="s">
        <v>78</v>
      </c>
      <c r="C30" s="12" t="s">
        <v>79</v>
      </c>
    </row>
    <row r="31" spans="1:7">
      <c r="A31" s="12" t="s">
        <v>80</v>
      </c>
      <c r="B31" s="12" t="s">
        <v>34</v>
      </c>
      <c r="C31" s="12" t="s">
        <v>81</v>
      </c>
    </row>
    <row r="32" spans="1:7">
      <c r="A32" s="12" t="s">
        <v>82</v>
      </c>
      <c r="B32" s="12" t="s">
        <v>83</v>
      </c>
      <c r="C32" s="12" t="s">
        <v>84</v>
      </c>
    </row>
    <row r="33" spans="1:3">
      <c r="A33" s="12" t="s">
        <v>871</v>
      </c>
      <c r="B33" s="12" t="s">
        <v>872</v>
      </c>
      <c r="C33" s="12" t="s">
        <v>85</v>
      </c>
    </row>
    <row r="34" spans="1:3">
      <c r="A34" s="12" t="s">
        <v>86</v>
      </c>
      <c r="B34" s="12" t="s">
        <v>87</v>
      </c>
      <c r="C34" s="12" t="s">
        <v>88</v>
      </c>
    </row>
    <row r="35" spans="1:3">
      <c r="A35" s="12" t="s">
        <v>66</v>
      </c>
      <c r="B35" s="12" t="s">
        <v>89</v>
      </c>
      <c r="C35" s="12" t="s">
        <v>90</v>
      </c>
    </row>
    <row r="36" spans="1:3">
      <c r="A36" s="12" t="s">
        <v>91</v>
      </c>
      <c r="B36" s="12" t="s">
        <v>92</v>
      </c>
      <c r="C36" s="12" t="s">
        <v>93</v>
      </c>
    </row>
    <row r="37" spans="1:3">
      <c r="A37" s="12" t="s">
        <v>94</v>
      </c>
      <c r="B37" s="12" t="s">
        <v>66</v>
      </c>
      <c r="C37" s="12" t="s">
        <v>95</v>
      </c>
    </row>
    <row r="38" spans="1:3">
      <c r="A38" s="12" t="s">
        <v>62</v>
      </c>
      <c r="B38" s="12" t="s">
        <v>96</v>
      </c>
      <c r="C38" s="12" t="s">
        <v>97</v>
      </c>
    </row>
    <row r="39" spans="1:3">
      <c r="A39" s="12" t="s">
        <v>98</v>
      </c>
      <c r="B39" s="12" t="s">
        <v>99</v>
      </c>
      <c r="C39" s="12" t="s">
        <v>873</v>
      </c>
    </row>
    <row r="40" spans="1:3">
      <c r="A40" s="12" t="s">
        <v>100</v>
      </c>
      <c r="B40" s="12" t="s">
        <v>101</v>
      </c>
      <c r="C40" s="12" t="s">
        <v>102</v>
      </c>
    </row>
    <row r="41" spans="1:3">
      <c r="A41" s="12" t="s">
        <v>103</v>
      </c>
      <c r="B41" s="12" t="s">
        <v>104</v>
      </c>
      <c r="C41" s="12" t="s">
        <v>105</v>
      </c>
    </row>
    <row r="42" spans="1:3">
      <c r="A42" s="12" t="s">
        <v>106</v>
      </c>
      <c r="B42" s="12" t="s">
        <v>107</v>
      </c>
      <c r="C42" s="12" t="s">
        <v>87</v>
      </c>
    </row>
    <row r="43" spans="1:3">
      <c r="A43" s="12" t="s">
        <v>108</v>
      </c>
      <c r="B43" s="12" t="s">
        <v>109</v>
      </c>
      <c r="C43" s="12" t="s">
        <v>67</v>
      </c>
    </row>
    <row r="44" spans="1:3">
      <c r="A44" s="12" t="s">
        <v>110</v>
      </c>
      <c r="B44" s="12" t="s">
        <v>874</v>
      </c>
      <c r="C44" s="12" t="s">
        <v>111</v>
      </c>
    </row>
    <row r="45" spans="1:3">
      <c r="A45" s="12" t="s">
        <v>112</v>
      </c>
      <c r="B45" s="12" t="s">
        <v>113</v>
      </c>
      <c r="C45" s="12" t="s">
        <v>114</v>
      </c>
    </row>
    <row r="46" spans="1:3">
      <c r="A46" s="12" t="s">
        <v>115</v>
      </c>
      <c r="B46" s="12" t="s">
        <v>116</v>
      </c>
      <c r="C46" s="12" t="s">
        <v>117</v>
      </c>
    </row>
    <row r="47" spans="1:3">
      <c r="A47" s="12" t="s">
        <v>7</v>
      </c>
      <c r="B47" s="12" t="s">
        <v>118</v>
      </c>
      <c r="C47" s="12" t="s">
        <v>119</v>
      </c>
    </row>
    <row r="48" spans="1:3">
      <c r="A48" s="12" t="s">
        <v>120</v>
      </c>
      <c r="B48" s="12" t="s">
        <v>121</v>
      </c>
      <c r="C48" s="12" t="s">
        <v>122</v>
      </c>
    </row>
    <row r="49" spans="1:3">
      <c r="A49" s="12" t="s">
        <v>123</v>
      </c>
      <c r="B49" s="12" t="s">
        <v>870</v>
      </c>
      <c r="C49" s="12" t="s">
        <v>92</v>
      </c>
    </row>
    <row r="50" spans="1:3">
      <c r="A50" s="12" t="s">
        <v>124</v>
      </c>
      <c r="B50" s="12" t="s">
        <v>125</v>
      </c>
      <c r="C50" s="12" t="s">
        <v>126</v>
      </c>
    </row>
    <row r="51" spans="1:3">
      <c r="A51" s="12" t="s">
        <v>127</v>
      </c>
      <c r="B51" s="12" t="s">
        <v>128</v>
      </c>
      <c r="C51" s="12" t="s">
        <v>129</v>
      </c>
    </row>
    <row r="52" spans="1:3">
      <c r="A52" s="12" t="s">
        <v>130</v>
      </c>
      <c r="B52" s="12" t="s">
        <v>91</v>
      </c>
      <c r="C52" s="12" t="s">
        <v>131</v>
      </c>
    </row>
    <row r="53" spans="1:3">
      <c r="A53" s="12" t="s">
        <v>132</v>
      </c>
      <c r="B53" s="12" t="s">
        <v>70</v>
      </c>
      <c r="C53" s="12" t="s">
        <v>133</v>
      </c>
    </row>
    <row r="54" spans="1:3">
      <c r="A54" s="12" t="s">
        <v>92</v>
      </c>
      <c r="B54" s="12" t="s">
        <v>134</v>
      </c>
      <c r="C54" s="12" t="s">
        <v>135</v>
      </c>
    </row>
    <row r="55" spans="1:3">
      <c r="A55" s="12" t="s">
        <v>4</v>
      </c>
      <c r="B55" s="12" t="s">
        <v>105</v>
      </c>
      <c r="C55" s="12" t="s">
        <v>136</v>
      </c>
    </row>
    <row r="56" spans="1:3">
      <c r="A56" s="12" t="s">
        <v>137</v>
      </c>
      <c r="B56" s="12" t="s">
        <v>93</v>
      </c>
      <c r="C56" s="12" t="s">
        <v>138</v>
      </c>
    </row>
    <row r="57" spans="1:3">
      <c r="A57" s="12" t="s">
        <v>139</v>
      </c>
      <c r="B57" s="12" t="s">
        <v>140</v>
      </c>
      <c r="C57" s="12" t="s">
        <v>110</v>
      </c>
    </row>
    <row r="58" spans="1:3">
      <c r="A58" s="12" t="s">
        <v>141</v>
      </c>
      <c r="B58" s="12" t="s">
        <v>875</v>
      </c>
      <c r="C58" s="12" t="s">
        <v>142</v>
      </c>
    </row>
    <row r="59" spans="1:3">
      <c r="A59" s="12" t="s">
        <v>143</v>
      </c>
      <c r="B59" s="12" t="s">
        <v>144</v>
      </c>
      <c r="C59" s="12" t="s">
        <v>875</v>
      </c>
    </row>
    <row r="60" spans="1:3">
      <c r="A60" s="12" t="s">
        <v>145</v>
      </c>
      <c r="B60" s="12" t="s">
        <v>37</v>
      </c>
      <c r="C60" s="12" t="s">
        <v>146</v>
      </c>
    </row>
    <row r="61" spans="1:3">
      <c r="A61" s="12" t="s">
        <v>147</v>
      </c>
      <c r="B61" s="12" t="s">
        <v>148</v>
      </c>
      <c r="C61" s="12" t="s">
        <v>149</v>
      </c>
    </row>
    <row r="62" spans="1:3">
      <c r="A62" s="12" t="s">
        <v>33</v>
      </c>
      <c r="B62" s="12" t="s">
        <v>150</v>
      </c>
      <c r="C62" s="12" t="s">
        <v>151</v>
      </c>
    </row>
    <row r="63" spans="1:3">
      <c r="A63" s="12" t="s">
        <v>152</v>
      </c>
      <c r="C63" s="12" t="s">
        <v>153</v>
      </c>
    </row>
    <row r="64" spans="1:3">
      <c r="A64" s="12" t="s">
        <v>154</v>
      </c>
      <c r="C64" s="12" t="s">
        <v>155</v>
      </c>
    </row>
    <row r="65" spans="1:3">
      <c r="A65" s="12" t="s">
        <v>156</v>
      </c>
      <c r="C65" s="12" t="s">
        <v>157</v>
      </c>
    </row>
    <row r="66" spans="1:3">
      <c r="A66" s="12" t="s">
        <v>158</v>
      </c>
      <c r="C66" s="12" t="s">
        <v>159</v>
      </c>
    </row>
    <row r="67" spans="1:3">
      <c r="A67" s="12" t="s">
        <v>160</v>
      </c>
      <c r="C67" s="12" t="s">
        <v>161</v>
      </c>
    </row>
    <row r="68" spans="1:3">
      <c r="A68" s="12" t="s">
        <v>162</v>
      </c>
      <c r="C68" s="12" t="s">
        <v>163</v>
      </c>
    </row>
    <row r="69" spans="1:3">
      <c r="A69" s="12" t="s">
        <v>164</v>
      </c>
      <c r="C69" s="12" t="s">
        <v>165</v>
      </c>
    </row>
    <row r="70" spans="1:3">
      <c r="A70" s="12" t="s">
        <v>166</v>
      </c>
      <c r="C70" s="12" t="s">
        <v>167</v>
      </c>
    </row>
    <row r="71" spans="1:3">
      <c r="A71" s="12" t="s">
        <v>168</v>
      </c>
      <c r="C71" s="12" t="s">
        <v>169</v>
      </c>
    </row>
    <row r="72" spans="1:3">
      <c r="A72" s="12" t="s">
        <v>170</v>
      </c>
      <c r="C72" s="12" t="s">
        <v>868</v>
      </c>
    </row>
    <row r="73" spans="1:3">
      <c r="A73" s="12" t="s">
        <v>171</v>
      </c>
      <c r="C73" s="12" t="s">
        <v>172</v>
      </c>
    </row>
    <row r="74" spans="1:3">
      <c r="A74" s="12" t="s">
        <v>75</v>
      </c>
      <c r="C74" s="12" t="s">
        <v>101</v>
      </c>
    </row>
    <row r="75" spans="1:3">
      <c r="A75" s="12" t="s">
        <v>173</v>
      </c>
      <c r="C75" s="12" t="s">
        <v>174</v>
      </c>
    </row>
    <row r="76" spans="1:3">
      <c r="A76" s="12" t="s">
        <v>175</v>
      </c>
      <c r="C76" s="12" t="s">
        <v>176</v>
      </c>
    </row>
    <row r="77" spans="1:3">
      <c r="A77" s="12" t="s">
        <v>177</v>
      </c>
      <c r="C77" s="12" t="s">
        <v>178</v>
      </c>
    </row>
    <row r="78" spans="1:3">
      <c r="A78" s="12" t="s">
        <v>179</v>
      </c>
      <c r="C78" s="12" t="s">
        <v>132</v>
      </c>
    </row>
    <row r="79" spans="1:3">
      <c r="A79" s="12" t="s">
        <v>180</v>
      </c>
      <c r="C79" s="12" t="s">
        <v>181</v>
      </c>
    </row>
    <row r="80" spans="1:3">
      <c r="A80" s="12" t="s">
        <v>104</v>
      </c>
      <c r="C80" s="12" t="s">
        <v>182</v>
      </c>
    </row>
    <row r="81" spans="1:3">
      <c r="A81" s="12" t="s">
        <v>183</v>
      </c>
      <c r="C81" s="12" t="s">
        <v>32</v>
      </c>
    </row>
    <row r="82" spans="1:3">
      <c r="A82" s="12" t="s">
        <v>184</v>
      </c>
      <c r="C82" s="12" t="s">
        <v>185</v>
      </c>
    </row>
    <row r="83" spans="1:3">
      <c r="A83" s="12" t="s">
        <v>186</v>
      </c>
      <c r="C83" s="12" t="s">
        <v>187</v>
      </c>
    </row>
    <row r="84" spans="1:3">
      <c r="A84" s="12" t="s">
        <v>188</v>
      </c>
      <c r="C84" s="12" t="s">
        <v>189</v>
      </c>
    </row>
    <row r="85" spans="1:3">
      <c r="A85" s="12" t="s">
        <v>190</v>
      </c>
      <c r="C85" s="12" t="s">
        <v>191</v>
      </c>
    </row>
    <row r="86" spans="1:3">
      <c r="A86" s="12" t="s">
        <v>192</v>
      </c>
      <c r="C86" s="12" t="s">
        <v>193</v>
      </c>
    </row>
    <row r="87" spans="1:3">
      <c r="A87" s="12" t="s">
        <v>144</v>
      </c>
      <c r="C87" s="12" t="s">
        <v>194</v>
      </c>
    </row>
    <row r="88" spans="1:3">
      <c r="A88" s="12" t="s">
        <v>122</v>
      </c>
      <c r="C88" s="12" t="s">
        <v>128</v>
      </c>
    </row>
    <row r="89" spans="1:3">
      <c r="A89" s="12" t="s">
        <v>195</v>
      </c>
      <c r="C89" s="12" t="s">
        <v>196</v>
      </c>
    </row>
    <row r="90" spans="1:3">
      <c r="A90" s="12" t="s">
        <v>197</v>
      </c>
      <c r="C90" s="12" t="s">
        <v>198</v>
      </c>
    </row>
    <row r="91" spans="1:3">
      <c r="A91" s="12" t="s">
        <v>32</v>
      </c>
      <c r="C91" s="12" t="s">
        <v>199</v>
      </c>
    </row>
    <row r="92" spans="1:3">
      <c r="A92" s="12" t="s">
        <v>200</v>
      </c>
      <c r="C92" s="12" t="s">
        <v>201</v>
      </c>
    </row>
    <row r="93" spans="1:3">
      <c r="A93" s="12" t="s">
        <v>49</v>
      </c>
      <c r="C93" s="12" t="s">
        <v>202</v>
      </c>
    </row>
    <row r="94" spans="1:3">
      <c r="A94" s="12" t="s">
        <v>203</v>
      </c>
      <c r="C94" s="12" t="s">
        <v>204</v>
      </c>
    </row>
    <row r="95" spans="1:3">
      <c r="A95" s="12" t="s">
        <v>205</v>
      </c>
      <c r="C95" s="12" t="s">
        <v>206</v>
      </c>
    </row>
    <row r="96" spans="1:3">
      <c r="A96" s="12" t="s">
        <v>59</v>
      </c>
      <c r="C96" s="12" t="s">
        <v>207</v>
      </c>
    </row>
    <row r="97" spans="1:3">
      <c r="A97" s="12" t="s">
        <v>27</v>
      </c>
      <c r="C97" s="12" t="s">
        <v>208</v>
      </c>
    </row>
    <row r="98" spans="1:3">
      <c r="A98" s="12" t="s">
        <v>209</v>
      </c>
      <c r="C98" s="12" t="s">
        <v>210</v>
      </c>
    </row>
    <row r="99" spans="1:3">
      <c r="A99" s="12" t="s">
        <v>206</v>
      </c>
      <c r="C99" s="12" t="s">
        <v>211</v>
      </c>
    </row>
    <row r="100" spans="1:3">
      <c r="A100" s="12" t="s">
        <v>212</v>
      </c>
      <c r="C100" s="12" t="s">
        <v>213</v>
      </c>
    </row>
    <row r="101" spans="1:3">
      <c r="A101" s="12" t="s">
        <v>96</v>
      </c>
      <c r="C101" s="12" t="s">
        <v>214</v>
      </c>
    </row>
    <row r="102" spans="1:3">
      <c r="A102" s="12" t="s">
        <v>99</v>
      </c>
      <c r="C102" s="12" t="s">
        <v>215</v>
      </c>
    </row>
    <row r="103" spans="1:3">
      <c r="A103" s="12" t="s">
        <v>38</v>
      </c>
      <c r="C103" s="12" t="s">
        <v>158</v>
      </c>
    </row>
    <row r="104" spans="1:3">
      <c r="C104" s="12" t="s">
        <v>152</v>
      </c>
    </row>
    <row r="105" spans="1:3">
      <c r="C105" s="12" t="s">
        <v>216</v>
      </c>
    </row>
    <row r="106" spans="1:3">
      <c r="C106" s="12" t="s">
        <v>217</v>
      </c>
    </row>
    <row r="107" spans="1:3">
      <c r="C107" s="12" t="s">
        <v>218</v>
      </c>
    </row>
    <row r="108" spans="1:3">
      <c r="C108" s="12" t="s">
        <v>219</v>
      </c>
    </row>
    <row r="109" spans="1:3">
      <c r="C109" s="12" t="s">
        <v>220</v>
      </c>
    </row>
    <row r="110" spans="1:3">
      <c r="C110" s="12" t="s">
        <v>221</v>
      </c>
    </row>
    <row r="111" spans="1:3">
      <c r="C111" s="12" t="s">
        <v>222</v>
      </c>
    </row>
    <row r="112" spans="1:3">
      <c r="C112" s="12" t="s">
        <v>223</v>
      </c>
    </row>
    <row r="113" spans="3:3">
      <c r="C113" s="12" t="s">
        <v>224</v>
      </c>
    </row>
    <row r="114" spans="3:3">
      <c r="C114" s="12" t="s">
        <v>225</v>
      </c>
    </row>
    <row r="115" spans="3:3">
      <c r="C115" s="12" t="s">
        <v>127</v>
      </c>
    </row>
    <row r="116" spans="3:3">
      <c r="C116" s="12" t="s">
        <v>226</v>
      </c>
    </row>
    <row r="117" spans="3:3">
      <c r="C117" s="12" t="s">
        <v>29</v>
      </c>
    </row>
    <row r="118" spans="3:3">
      <c r="C118" s="12" t="s">
        <v>227</v>
      </c>
    </row>
    <row r="119" spans="3:3">
      <c r="C119" s="12" t="s">
        <v>228</v>
      </c>
    </row>
    <row r="120" spans="3:3">
      <c r="C120" s="12" t="s">
        <v>876</v>
      </c>
    </row>
    <row r="121" spans="3:3">
      <c r="C121" s="12" t="s">
        <v>54</v>
      </c>
    </row>
    <row r="122" spans="3:3">
      <c r="C122" s="12" t="s">
        <v>229</v>
      </c>
    </row>
    <row r="123" spans="3:3">
      <c r="C123" s="12" t="s">
        <v>106</v>
      </c>
    </row>
    <row r="124" spans="3:3">
      <c r="C124" s="12" t="s">
        <v>230</v>
      </c>
    </row>
    <row r="125" spans="3:3">
      <c r="C125" s="12" t="s">
        <v>14</v>
      </c>
    </row>
    <row r="126" spans="3:3">
      <c r="C126" s="12" t="s">
        <v>872</v>
      </c>
    </row>
    <row r="127" spans="3:3">
      <c r="C127" s="12" t="s">
        <v>231</v>
      </c>
    </row>
    <row r="128" spans="3:3">
      <c r="C128" s="12" t="s">
        <v>232</v>
      </c>
    </row>
    <row r="129" spans="3:3">
      <c r="C129" s="12" t="s">
        <v>233</v>
      </c>
    </row>
    <row r="130" spans="3:3">
      <c r="C130" s="12" t="s">
        <v>234</v>
      </c>
    </row>
    <row r="131" spans="3:3">
      <c r="C131" s="12" t="s">
        <v>235</v>
      </c>
    </row>
    <row r="132" spans="3:3">
      <c r="C132" s="12" t="s">
        <v>236</v>
      </c>
    </row>
    <row r="133" spans="3:3">
      <c r="C133" s="12" t="s">
        <v>237</v>
      </c>
    </row>
    <row r="134" spans="3:3">
      <c r="C134" s="12" t="s">
        <v>5</v>
      </c>
    </row>
    <row r="135" spans="3:3">
      <c r="C135" s="12" t="s">
        <v>238</v>
      </c>
    </row>
    <row r="136" spans="3:3">
      <c r="C136" s="12" t="s">
        <v>156</v>
      </c>
    </row>
    <row r="137" spans="3:3">
      <c r="C137" s="12" t="s">
        <v>239</v>
      </c>
    </row>
    <row r="138" spans="3:3">
      <c r="C138" s="12" t="s">
        <v>240</v>
      </c>
    </row>
    <row r="139" spans="3:3">
      <c r="C139" s="12" t="s">
        <v>35</v>
      </c>
    </row>
    <row r="140" spans="3:3">
      <c r="C140" s="12" t="s">
        <v>241</v>
      </c>
    </row>
    <row r="141" spans="3:3">
      <c r="C141" s="12" t="s">
        <v>242</v>
      </c>
    </row>
    <row r="142" spans="3:3">
      <c r="C142" s="12" t="s">
        <v>141</v>
      </c>
    </row>
    <row r="143" spans="3:3">
      <c r="C143" s="12" t="s">
        <v>243</v>
      </c>
    </row>
    <row r="144" spans="3:3">
      <c r="C144" s="12" t="s">
        <v>244</v>
      </c>
    </row>
    <row r="145" spans="3:3">
      <c r="C145" s="12" t="s">
        <v>245</v>
      </c>
    </row>
    <row r="146" spans="3:3">
      <c r="C146" s="12" t="s">
        <v>246</v>
      </c>
    </row>
    <row r="147" spans="3:3">
      <c r="C147" s="12" t="s">
        <v>143</v>
      </c>
    </row>
    <row r="148" spans="3:3">
      <c r="C148" s="12" t="s">
        <v>247</v>
      </c>
    </row>
    <row r="149" spans="3:3">
      <c r="C149" s="12" t="s">
        <v>248</v>
      </c>
    </row>
    <row r="150" spans="3:3">
      <c r="C150" s="12" t="s">
        <v>249</v>
      </c>
    </row>
    <row r="151" spans="3:3">
      <c r="C151" s="12" t="s">
        <v>250</v>
      </c>
    </row>
    <row r="152" spans="3:3">
      <c r="C152" s="12" t="s">
        <v>251</v>
      </c>
    </row>
    <row r="153" spans="3:3">
      <c r="C153" s="12" t="s">
        <v>51</v>
      </c>
    </row>
    <row r="154" spans="3:3">
      <c r="C154" s="12" t="s">
        <v>252</v>
      </c>
    </row>
    <row r="155" spans="3:3">
      <c r="C155" s="12" t="s">
        <v>253</v>
      </c>
    </row>
    <row r="156" spans="3:3">
      <c r="C156" s="12" t="s">
        <v>254</v>
      </c>
    </row>
    <row r="157" spans="3:3">
      <c r="C157" s="12" t="s">
        <v>255</v>
      </c>
    </row>
    <row r="158" spans="3:3">
      <c r="C158" s="12" t="s">
        <v>256</v>
      </c>
    </row>
    <row r="159" spans="3:3">
      <c r="C159" s="12" t="s">
        <v>55</v>
      </c>
    </row>
    <row r="160" spans="3:3">
      <c r="C160" s="12" t="s">
        <v>257</v>
      </c>
    </row>
    <row r="161" spans="3:3">
      <c r="C161" s="12" t="s">
        <v>103</v>
      </c>
    </row>
    <row r="162" spans="3:3">
      <c r="C162" s="12" t="s">
        <v>258</v>
      </c>
    </row>
    <row r="163" spans="3:3">
      <c r="C163" s="12" t="s">
        <v>259</v>
      </c>
    </row>
    <row r="164" spans="3:3">
      <c r="C164" s="12" t="s">
        <v>260</v>
      </c>
    </row>
    <row r="165" spans="3:3">
      <c r="C165" s="12" t="s">
        <v>261</v>
      </c>
    </row>
    <row r="166" spans="3:3">
      <c r="C166" s="12" t="s">
        <v>48</v>
      </c>
    </row>
    <row r="167" spans="3:3">
      <c r="C167" s="12" t="s">
        <v>262</v>
      </c>
    </row>
    <row r="168" spans="3:3">
      <c r="C168" s="12" t="s">
        <v>263</v>
      </c>
    </row>
    <row r="169" spans="3:3">
      <c r="C169" s="12" t="s">
        <v>264</v>
      </c>
    </row>
    <row r="170" spans="3:3">
      <c r="C170" s="12" t="s">
        <v>265</v>
      </c>
    </row>
    <row r="171" spans="3:3">
      <c r="C171" s="12" t="s">
        <v>266</v>
      </c>
    </row>
    <row r="172" spans="3:3">
      <c r="C172" s="12" t="s">
        <v>267</v>
      </c>
    </row>
    <row r="173" spans="3:3">
      <c r="C173" s="12" t="s">
        <v>268</v>
      </c>
    </row>
    <row r="174" spans="3:3">
      <c r="C174" s="12" t="s">
        <v>269</v>
      </c>
    </row>
    <row r="175" spans="3:3">
      <c r="C175" s="12" t="s">
        <v>270</v>
      </c>
    </row>
    <row r="176" spans="3:3">
      <c r="C176" s="12" t="s">
        <v>869</v>
      </c>
    </row>
    <row r="177" spans="3:3">
      <c r="C177" s="12" t="s">
        <v>271</v>
      </c>
    </row>
    <row r="178" spans="3:3">
      <c r="C178" s="12" t="s">
        <v>147</v>
      </c>
    </row>
    <row r="179" spans="3:3">
      <c r="C179" s="12" t="s">
        <v>272</v>
      </c>
    </row>
    <row r="180" spans="3:3">
      <c r="C180" s="12" t="s">
        <v>273</v>
      </c>
    </row>
    <row r="181" spans="3:3">
      <c r="C181" s="12" t="s">
        <v>186</v>
      </c>
    </row>
    <row r="182" spans="3:3">
      <c r="C182" s="12" t="s">
        <v>274</v>
      </c>
    </row>
    <row r="183" spans="3:3">
      <c r="C183" s="12" t="s">
        <v>166</v>
      </c>
    </row>
    <row r="184" spans="3:3">
      <c r="C184" s="12" t="s">
        <v>275</v>
      </c>
    </row>
    <row r="185" spans="3:3">
      <c r="C185" s="12" t="s">
        <v>276</v>
      </c>
    </row>
    <row r="186" spans="3:3">
      <c r="C186" s="12" t="s">
        <v>180</v>
      </c>
    </row>
    <row r="187" spans="3:3">
      <c r="C187" s="12" t="s">
        <v>277</v>
      </c>
    </row>
    <row r="188" spans="3:3">
      <c r="C188" s="12" t="s">
        <v>278</v>
      </c>
    </row>
    <row r="189" spans="3:3">
      <c r="C189" s="12" t="s">
        <v>279</v>
      </c>
    </row>
    <row r="190" spans="3:3">
      <c r="C190" s="12" t="s">
        <v>280</v>
      </c>
    </row>
    <row r="191" spans="3:3">
      <c r="C191" s="12" t="s">
        <v>154</v>
      </c>
    </row>
    <row r="192" spans="3:3">
      <c r="C192" s="12" t="s">
        <v>281</v>
      </c>
    </row>
    <row r="193" spans="3:3">
      <c r="C193" s="12" t="s">
        <v>282</v>
      </c>
    </row>
    <row r="194" spans="3:3">
      <c r="C194" s="12" t="s">
        <v>283</v>
      </c>
    </row>
    <row r="195" spans="3:3">
      <c r="C195" s="12" t="s">
        <v>284</v>
      </c>
    </row>
    <row r="196" spans="3:3">
      <c r="C196" s="12" t="s">
        <v>285</v>
      </c>
    </row>
    <row r="197" spans="3:3">
      <c r="C197" s="12" t="s">
        <v>286</v>
      </c>
    </row>
    <row r="198" spans="3:3">
      <c r="C198" s="12" t="s">
        <v>287</v>
      </c>
    </row>
    <row r="199" spans="3:3">
      <c r="C199" s="12" t="s">
        <v>288</v>
      </c>
    </row>
    <row r="200" spans="3:3">
      <c r="C200" s="12" t="s">
        <v>874</v>
      </c>
    </row>
    <row r="201" spans="3:3">
      <c r="C201" s="12" t="s">
        <v>289</v>
      </c>
    </row>
    <row r="202" spans="3:3">
      <c r="C202" s="12" t="s">
        <v>290</v>
      </c>
    </row>
    <row r="203" spans="3:3">
      <c r="C203" s="12" t="s">
        <v>104</v>
      </c>
    </row>
    <row r="204" spans="3:3">
      <c r="C204" s="12" t="s">
        <v>171</v>
      </c>
    </row>
    <row r="205" spans="3:3">
      <c r="C205" s="12" t="s">
        <v>177</v>
      </c>
    </row>
    <row r="206" spans="3:3">
      <c r="C206" s="12" t="s">
        <v>291</v>
      </c>
    </row>
    <row r="207" spans="3:3">
      <c r="C207" s="12" t="s">
        <v>292</v>
      </c>
    </row>
    <row r="208" spans="3:3">
      <c r="C208" s="12" t="s">
        <v>293</v>
      </c>
    </row>
    <row r="209" spans="3:3">
      <c r="C209" s="12" t="s">
        <v>294</v>
      </c>
    </row>
    <row r="210" spans="3:3">
      <c r="C210" s="12" t="s">
        <v>295</v>
      </c>
    </row>
    <row r="211" spans="3:3">
      <c r="C211" s="12" t="s">
        <v>116</v>
      </c>
    </row>
    <row r="212" spans="3:3">
      <c r="C212" s="12" t="s">
        <v>296</v>
      </c>
    </row>
    <row r="213" spans="3:3">
      <c r="C213" s="12" t="s">
        <v>297</v>
      </c>
    </row>
    <row r="214" spans="3:3">
      <c r="C214" s="12" t="s">
        <v>298</v>
      </c>
    </row>
    <row r="215" spans="3:3">
      <c r="C215" s="12" t="s">
        <v>299</v>
      </c>
    </row>
    <row r="216" spans="3:3">
      <c r="C216" s="12" t="s">
        <v>300</v>
      </c>
    </row>
    <row r="217" spans="3:3">
      <c r="C217" s="12" t="s">
        <v>301</v>
      </c>
    </row>
    <row r="218" spans="3:3">
      <c r="C218" s="12" t="s">
        <v>302</v>
      </c>
    </row>
    <row r="219" spans="3:3">
      <c r="C219" s="12" t="s">
        <v>303</v>
      </c>
    </row>
    <row r="220" spans="3:3">
      <c r="C220" s="12" t="s">
        <v>304</v>
      </c>
    </row>
    <row r="221" spans="3:3">
      <c r="C221" s="12" t="s">
        <v>305</v>
      </c>
    </row>
    <row r="222" spans="3:3">
      <c r="C222" s="12" t="s">
        <v>306</v>
      </c>
    </row>
    <row r="223" spans="3:3">
      <c r="C223" s="12" t="s">
        <v>307</v>
      </c>
    </row>
    <row r="224" spans="3:3">
      <c r="C224" s="12" t="s">
        <v>308</v>
      </c>
    </row>
    <row r="225" spans="3:3">
      <c r="C225" s="12" t="s">
        <v>309</v>
      </c>
    </row>
    <row r="226" spans="3:3">
      <c r="C226" s="12" t="s">
        <v>310</v>
      </c>
    </row>
    <row r="227" spans="3:3">
      <c r="C227" s="12" t="s">
        <v>311</v>
      </c>
    </row>
    <row r="228" spans="3:3">
      <c r="C228" s="12" t="s">
        <v>65</v>
      </c>
    </row>
    <row r="229" spans="3:3">
      <c r="C229" s="12" t="s">
        <v>173</v>
      </c>
    </row>
    <row r="230" spans="3:3">
      <c r="C230" s="12" t="s">
        <v>312</v>
      </c>
    </row>
    <row r="231" spans="3:3">
      <c r="C231" s="12" t="s">
        <v>313</v>
      </c>
    </row>
    <row r="232" spans="3:3">
      <c r="C232" s="12" t="s">
        <v>8</v>
      </c>
    </row>
    <row r="233" spans="3:3">
      <c r="C233" s="12" t="s">
        <v>314</v>
      </c>
    </row>
    <row r="234" spans="3:3">
      <c r="C234" s="12" t="s">
        <v>315</v>
      </c>
    </row>
    <row r="235" spans="3:3">
      <c r="C235" s="12" t="s">
        <v>316</v>
      </c>
    </row>
    <row r="236" spans="3:3">
      <c r="C236" s="12" t="s">
        <v>317</v>
      </c>
    </row>
    <row r="237" spans="3:3">
      <c r="C237" s="12" t="s">
        <v>318</v>
      </c>
    </row>
    <row r="238" spans="3:3">
      <c r="C238" s="12" t="s">
        <v>319</v>
      </c>
    </row>
    <row r="239" spans="3:3">
      <c r="C239" s="12" t="s">
        <v>320</v>
      </c>
    </row>
    <row r="240" spans="3:3">
      <c r="C240" s="12" t="s">
        <v>321</v>
      </c>
    </row>
    <row r="241" spans="3:3">
      <c r="C241" s="12" t="s">
        <v>183</v>
      </c>
    </row>
    <row r="242" spans="3:3">
      <c r="C242" s="12" t="s">
        <v>322</v>
      </c>
    </row>
    <row r="243" spans="3:3">
      <c r="C243" s="12" t="s">
        <v>124</v>
      </c>
    </row>
    <row r="244" spans="3:3">
      <c r="C244" s="12" t="s">
        <v>203</v>
      </c>
    </row>
    <row r="245" spans="3:3">
      <c r="C245" s="12" t="s">
        <v>323</v>
      </c>
    </row>
    <row r="246" spans="3:3">
      <c r="C246" s="12" t="s">
        <v>324</v>
      </c>
    </row>
    <row r="247" spans="3:3">
      <c r="C247" s="12" t="s">
        <v>325</v>
      </c>
    </row>
    <row r="248" spans="3:3">
      <c r="C248" s="12" t="s">
        <v>326</v>
      </c>
    </row>
    <row r="249" spans="3:3">
      <c r="C249" s="12" t="s">
        <v>327</v>
      </c>
    </row>
    <row r="250" spans="3:3">
      <c r="C250" s="12" t="s">
        <v>328</v>
      </c>
    </row>
    <row r="251" spans="3:3">
      <c r="C251" s="12" t="s">
        <v>62</v>
      </c>
    </row>
    <row r="252" spans="3:3">
      <c r="C252" s="12" t="s">
        <v>329</v>
      </c>
    </row>
    <row r="253" spans="3:3">
      <c r="C253" s="12" t="s">
        <v>330</v>
      </c>
    </row>
    <row r="254" spans="3:3">
      <c r="C254" s="12" t="s">
        <v>866</v>
      </c>
    </row>
    <row r="255" spans="3:3">
      <c r="C255" s="12" t="s">
        <v>125</v>
      </c>
    </row>
    <row r="256" spans="3:3">
      <c r="C256" s="12" t="s">
        <v>331</v>
      </c>
    </row>
    <row r="257" spans="3:3">
      <c r="C257" s="12" t="s">
        <v>332</v>
      </c>
    </row>
    <row r="258" spans="3:3">
      <c r="C258" s="12" t="s">
        <v>333</v>
      </c>
    </row>
    <row r="259" spans="3:3">
      <c r="C259" s="12" t="s">
        <v>34</v>
      </c>
    </row>
    <row r="260" spans="3:3">
      <c r="C260" s="12" t="s">
        <v>57</v>
      </c>
    </row>
    <row r="261" spans="3:3">
      <c r="C261" s="12" t="s">
        <v>334</v>
      </c>
    </row>
    <row r="262" spans="3:3">
      <c r="C262" s="12" t="s">
        <v>140</v>
      </c>
    </row>
    <row r="263" spans="3:3">
      <c r="C263" s="12" t="s">
        <v>335</v>
      </c>
    </row>
    <row r="264" spans="3:3">
      <c r="C264" s="12" t="s">
        <v>336</v>
      </c>
    </row>
    <row r="265" spans="3:3">
      <c r="C265" s="12" t="s">
        <v>337</v>
      </c>
    </row>
    <row r="266" spans="3:3">
      <c r="C266" s="12" t="s">
        <v>338</v>
      </c>
    </row>
    <row r="267" spans="3:3">
      <c r="C267" s="12" t="s">
        <v>339</v>
      </c>
    </row>
    <row r="268" spans="3:3">
      <c r="C268" s="12" t="s">
        <v>340</v>
      </c>
    </row>
    <row r="269" spans="3:3">
      <c r="C269" s="12" t="s">
        <v>870</v>
      </c>
    </row>
    <row r="270" spans="3:3">
      <c r="C270" s="12" t="s">
        <v>341</v>
      </c>
    </row>
    <row r="271" spans="3:3">
      <c r="C271" s="12" t="s">
        <v>342</v>
      </c>
    </row>
    <row r="272" spans="3:3">
      <c r="C272" s="12" t="s">
        <v>160</v>
      </c>
    </row>
    <row r="273" spans="3:3">
      <c r="C273" s="12" t="s">
        <v>112</v>
      </c>
    </row>
    <row r="274" spans="3:3">
      <c r="C274" s="12" t="s">
        <v>192</v>
      </c>
    </row>
    <row r="275" spans="3:3">
      <c r="C275" s="12" t="s">
        <v>343</v>
      </c>
    </row>
    <row r="276" spans="3:3">
      <c r="C276" s="12" t="s">
        <v>99</v>
      </c>
    </row>
    <row r="277" spans="3:3">
      <c r="C277" s="12" t="s">
        <v>344</v>
      </c>
    </row>
    <row r="278" spans="3:3">
      <c r="C278" s="12" t="s">
        <v>345</v>
      </c>
    </row>
    <row r="279" spans="3:3">
      <c r="C279" s="12" t="s">
        <v>346</v>
      </c>
    </row>
    <row r="280" spans="3:3">
      <c r="C280" s="12" t="s">
        <v>347</v>
      </c>
    </row>
    <row r="281" spans="3:3">
      <c r="C281" s="12" t="s">
        <v>348</v>
      </c>
    </row>
    <row r="282" spans="3:3">
      <c r="C282" s="12" t="s">
        <v>349</v>
      </c>
    </row>
    <row r="283" spans="3:3">
      <c r="C283" s="12" t="s">
        <v>350</v>
      </c>
    </row>
    <row r="284" spans="3:3">
      <c r="C284" s="12" t="s">
        <v>351</v>
      </c>
    </row>
    <row r="285" spans="3:3">
      <c r="C285" s="12" t="s">
        <v>209</v>
      </c>
    </row>
    <row r="286" spans="3:3">
      <c r="C286" s="12" t="s">
        <v>352</v>
      </c>
    </row>
    <row r="287" spans="3:3">
      <c r="C287" s="12" t="s">
        <v>184</v>
      </c>
    </row>
    <row r="288" spans="3:3">
      <c r="C288" s="12" t="s">
        <v>353</v>
      </c>
    </row>
    <row r="289" spans="3:3">
      <c r="C289" s="12" t="s">
        <v>354</v>
      </c>
    </row>
    <row r="290" spans="3:3">
      <c r="C290" s="12" t="s">
        <v>355</v>
      </c>
    </row>
    <row r="291" spans="3:3">
      <c r="C291" s="12" t="s">
        <v>867</v>
      </c>
    </row>
    <row r="292" spans="3:3">
      <c r="C292" s="12" t="s">
        <v>356</v>
      </c>
    </row>
    <row r="293" spans="3:3">
      <c r="C293" s="12" t="s">
        <v>357</v>
      </c>
    </row>
    <row r="294" spans="3:3">
      <c r="C294" s="12" t="s">
        <v>121</v>
      </c>
    </row>
    <row r="295" spans="3:3">
      <c r="C295" s="12" t="s">
        <v>358</v>
      </c>
    </row>
    <row r="296" spans="3:3">
      <c r="C296" s="12" t="s">
        <v>96</v>
      </c>
    </row>
    <row r="297" spans="3:3">
      <c r="C297" s="12" t="s">
        <v>359</v>
      </c>
    </row>
    <row r="298" spans="3:3">
      <c r="C298" s="12" t="s">
        <v>360</v>
      </c>
    </row>
    <row r="299" spans="3:3">
      <c r="C299" s="12" t="s">
        <v>361</v>
      </c>
    </row>
    <row r="300" spans="3:3">
      <c r="C300" s="12" t="s">
        <v>362</v>
      </c>
    </row>
    <row r="301" spans="3:3">
      <c r="C301" s="12" t="s">
        <v>43</v>
      </c>
    </row>
    <row r="302" spans="3:3">
      <c r="C302" s="12" t="s">
        <v>363</v>
      </c>
    </row>
    <row r="303" spans="3:3">
      <c r="C303" s="12" t="s">
        <v>205</v>
      </c>
    </row>
    <row r="304" spans="3:3">
      <c r="C304" s="12" t="s">
        <v>364</v>
      </c>
    </row>
    <row r="305" spans="3:3">
      <c r="C305" s="12" t="s">
        <v>365</v>
      </c>
    </row>
    <row r="306" spans="3:3">
      <c r="C306" s="12" t="s">
        <v>877</v>
      </c>
    </row>
    <row r="307" spans="3:3">
      <c r="C307" s="12" t="s">
        <v>366</v>
      </c>
    </row>
    <row r="308" spans="3:3">
      <c r="C308" s="12" t="s">
        <v>367</v>
      </c>
    </row>
    <row r="309" spans="3:3">
      <c r="C309" s="12" t="s">
        <v>368</v>
      </c>
    </row>
    <row r="310" spans="3:3">
      <c r="C310" s="12" t="s">
        <v>19</v>
      </c>
    </row>
    <row r="311" spans="3:3">
      <c r="C311" s="12" t="s">
        <v>369</v>
      </c>
    </row>
    <row r="312" spans="3:3">
      <c r="C312" s="12" t="s">
        <v>370</v>
      </c>
    </row>
    <row r="313" spans="3:3">
      <c r="C313" s="12" t="s">
        <v>371</v>
      </c>
    </row>
    <row r="314" spans="3:3">
      <c r="C314" s="12" t="s">
        <v>372</v>
      </c>
    </row>
    <row r="315" spans="3:3">
      <c r="C315" s="12" t="s">
        <v>373</v>
      </c>
    </row>
    <row r="316" spans="3:3">
      <c r="C316" s="12" t="s">
        <v>878</v>
      </c>
    </row>
    <row r="317" spans="3:3">
      <c r="C317" s="12" t="s">
        <v>374</v>
      </c>
    </row>
    <row r="318" spans="3:3">
      <c r="C318" s="12" t="s">
        <v>375</v>
      </c>
    </row>
    <row r="319" spans="3:3">
      <c r="C319" s="12" t="s">
        <v>376</v>
      </c>
    </row>
    <row r="320" spans="3:3">
      <c r="C320" s="12" t="s">
        <v>871</v>
      </c>
    </row>
    <row r="321" spans="3:3">
      <c r="C321" s="12" t="s">
        <v>145</v>
      </c>
    </row>
    <row r="322" spans="3:3">
      <c r="C322" s="12" t="s">
        <v>377</v>
      </c>
    </row>
    <row r="323" spans="3:3">
      <c r="C323" s="12" t="s">
        <v>378</v>
      </c>
    </row>
    <row r="324" spans="3:3">
      <c r="C324" s="12" t="s">
        <v>45</v>
      </c>
    </row>
    <row r="325" spans="3:3">
      <c r="C325" s="12" t="s">
        <v>379</v>
      </c>
    </row>
    <row r="326" spans="3:3">
      <c r="C326" s="12" t="s">
        <v>380</v>
      </c>
    </row>
    <row r="327" spans="3:3">
      <c r="C327" s="12" t="s">
        <v>381</v>
      </c>
    </row>
    <row r="328" spans="3:3">
      <c r="C328" s="12" t="s">
        <v>382</v>
      </c>
    </row>
    <row r="329" spans="3:3">
      <c r="C329" s="12" t="s">
        <v>383</v>
      </c>
    </row>
    <row r="330" spans="3:3">
      <c r="C330" s="12" t="s">
        <v>384</v>
      </c>
    </row>
    <row r="331" spans="3:3">
      <c r="C331" s="12" t="s">
        <v>107</v>
      </c>
    </row>
    <row r="332" spans="3:3">
      <c r="C332" s="12" t="s">
        <v>385</v>
      </c>
    </row>
    <row r="333" spans="3:3">
      <c r="C333" s="12" t="s">
        <v>386</v>
      </c>
    </row>
    <row r="334" spans="3:3">
      <c r="C334" s="12" t="s">
        <v>387</v>
      </c>
    </row>
    <row r="335" spans="3:3">
      <c r="C335" s="12" t="s">
        <v>388</v>
      </c>
    </row>
    <row r="336" spans="3:3">
      <c r="C336" s="12" t="s">
        <v>389</v>
      </c>
    </row>
    <row r="337" spans="3:3">
      <c r="C337" s="12" t="s">
        <v>390</v>
      </c>
    </row>
    <row r="338" spans="3:3">
      <c r="C338" s="12" t="s">
        <v>11</v>
      </c>
    </row>
    <row r="339" spans="3:3">
      <c r="C339" s="12" t="s">
        <v>38</v>
      </c>
    </row>
    <row r="340" spans="3:3">
      <c r="C340" s="12" t="s">
        <v>391</v>
      </c>
    </row>
    <row r="341" spans="3:3">
      <c r="C341" s="12" t="s">
        <v>13</v>
      </c>
    </row>
    <row r="342" spans="3:3">
      <c r="C342" s="12" t="s">
        <v>25</v>
      </c>
    </row>
    <row r="343" spans="3:3">
      <c r="C343" s="12" t="s">
        <v>392</v>
      </c>
    </row>
    <row r="344" spans="3:3">
      <c r="C344" s="12" t="s">
        <v>393</v>
      </c>
    </row>
    <row r="345" spans="3:3">
      <c r="C345" s="12" t="s">
        <v>130</v>
      </c>
    </row>
    <row r="346" spans="3:3">
      <c r="C346" s="12" t="s">
        <v>394</v>
      </c>
    </row>
    <row r="347" spans="3:3">
      <c r="C347" s="12" t="s">
        <v>395</v>
      </c>
    </row>
    <row r="348" spans="3:3">
      <c r="C348" s="12" t="s">
        <v>396</v>
      </c>
    </row>
    <row r="349" spans="3:3">
      <c r="C349" s="12" t="s">
        <v>397</v>
      </c>
    </row>
    <row r="350" spans="3:3">
      <c r="C350" s="12" t="s">
        <v>398</v>
      </c>
    </row>
    <row r="351" spans="3:3">
      <c r="C351" s="12" t="s">
        <v>16</v>
      </c>
    </row>
    <row r="352" spans="3:3">
      <c r="C352" s="12" t="s">
        <v>399</v>
      </c>
    </row>
    <row r="353" spans="3:3">
      <c r="C353" s="12" t="s">
        <v>400</v>
      </c>
    </row>
    <row r="354" spans="3:3">
      <c r="C354" s="12" t="s">
        <v>879</v>
      </c>
    </row>
    <row r="355" spans="3:3">
      <c r="C355" s="12" t="s">
        <v>401</v>
      </c>
    </row>
    <row r="356" spans="3:3">
      <c r="C356" s="12" t="s">
        <v>94</v>
      </c>
    </row>
    <row r="357" spans="3:3">
      <c r="C357" s="12" t="s">
        <v>402</v>
      </c>
    </row>
    <row r="358" spans="3:3">
      <c r="C358" s="12" t="s">
        <v>6</v>
      </c>
    </row>
    <row r="359" spans="3:3">
      <c r="C359" s="12" t="s">
        <v>403</v>
      </c>
    </row>
    <row r="360" spans="3:3">
      <c r="C360" s="12" t="s">
        <v>404</v>
      </c>
    </row>
    <row r="361" spans="3:3">
      <c r="C361" s="12" t="s">
        <v>98</v>
      </c>
    </row>
    <row r="362" spans="3:3">
      <c r="C362" s="12" t="s">
        <v>405</v>
      </c>
    </row>
    <row r="363" spans="3:3">
      <c r="C363" s="12" t="s">
        <v>64</v>
      </c>
    </row>
    <row r="364" spans="3:3">
      <c r="C364" s="12" t="s">
        <v>406</v>
      </c>
    </row>
    <row r="365" spans="3:3">
      <c r="C365" s="12" t="s">
        <v>407</v>
      </c>
    </row>
    <row r="366" spans="3:3">
      <c r="C366" s="12" t="s">
        <v>408</v>
      </c>
    </row>
    <row r="367" spans="3:3">
      <c r="C367" s="12" t="s">
        <v>137</v>
      </c>
    </row>
    <row r="368" spans="3:3">
      <c r="C368" s="12" t="s">
        <v>409</v>
      </c>
    </row>
    <row r="369" spans="3:3">
      <c r="C369" s="12" t="s">
        <v>410</v>
      </c>
    </row>
    <row r="370" spans="3:3">
      <c r="C370" s="12" t="s">
        <v>164</v>
      </c>
    </row>
    <row r="371" spans="3:3">
      <c r="C371" s="12" t="s">
        <v>411</v>
      </c>
    </row>
    <row r="372" spans="3:3">
      <c r="C372" s="12" t="s">
        <v>144</v>
      </c>
    </row>
    <row r="373" spans="3:3">
      <c r="C373" s="12" t="s">
        <v>412</v>
      </c>
    </row>
    <row r="374" spans="3:3">
      <c r="C374" s="12" t="s">
        <v>413</v>
      </c>
    </row>
    <row r="375" spans="3:3">
      <c r="C375" s="12" t="s">
        <v>414</v>
      </c>
    </row>
    <row r="376" spans="3:3">
      <c r="C376" s="12" t="s">
        <v>415</v>
      </c>
    </row>
    <row r="377" spans="3:3">
      <c r="C377" s="12" t="s">
        <v>416</v>
      </c>
    </row>
    <row r="378" spans="3:3">
      <c r="C378" s="12" t="s">
        <v>417</v>
      </c>
    </row>
    <row r="379" spans="3:3">
      <c r="C379" s="12" t="s">
        <v>418</v>
      </c>
    </row>
    <row r="380" spans="3:3">
      <c r="C380" s="12" t="s">
        <v>419</v>
      </c>
    </row>
    <row r="381" spans="3:3">
      <c r="C381" s="12" t="s">
        <v>420</v>
      </c>
    </row>
    <row r="382" spans="3:3">
      <c r="C382" s="12" t="s">
        <v>421</v>
      </c>
    </row>
    <row r="383" spans="3:3">
      <c r="C383" s="12" t="s">
        <v>422</v>
      </c>
    </row>
    <row r="384" spans="3:3">
      <c r="C384" s="12" t="s">
        <v>423</v>
      </c>
    </row>
    <row r="385" spans="3:3">
      <c r="C385" s="12" t="s">
        <v>424</v>
      </c>
    </row>
    <row r="386" spans="3:3">
      <c r="C386" s="12" t="s">
        <v>425</v>
      </c>
    </row>
    <row r="387" spans="3:3">
      <c r="C387" s="12" t="s">
        <v>426</v>
      </c>
    </row>
    <row r="388" spans="3:3">
      <c r="C388" s="12" t="s">
        <v>195</v>
      </c>
    </row>
    <row r="389" spans="3:3">
      <c r="C389" s="12" t="s">
        <v>427</v>
      </c>
    </row>
    <row r="390" spans="3:3">
      <c r="C390" s="12" t="s">
        <v>428</v>
      </c>
    </row>
    <row r="391" spans="3:3">
      <c r="C391" s="12" t="s">
        <v>429</v>
      </c>
    </row>
    <row r="392" spans="3:3">
      <c r="C392" s="12" t="s">
        <v>430</v>
      </c>
    </row>
    <row r="393" spans="3:3">
      <c r="C393" s="12" t="s">
        <v>108</v>
      </c>
    </row>
    <row r="394" spans="3:3">
      <c r="C394" s="12" t="s">
        <v>431</v>
      </c>
    </row>
    <row r="395" spans="3:3">
      <c r="C395" s="12" t="s">
        <v>77</v>
      </c>
    </row>
    <row r="396" spans="3:3">
      <c r="C396" s="12" t="s">
        <v>28</v>
      </c>
    </row>
    <row r="397" spans="3:3">
      <c r="C397" s="12" t="s">
        <v>83</v>
      </c>
    </row>
    <row r="398" spans="3:3">
      <c r="C398" s="12" t="s">
        <v>432</v>
      </c>
    </row>
    <row r="399" spans="3:3">
      <c r="C399" s="12" t="s">
        <v>433</v>
      </c>
    </row>
    <row r="400" spans="3:3">
      <c r="C400" s="12" t="s">
        <v>434</v>
      </c>
    </row>
    <row r="401" spans="3:3">
      <c r="C401" s="12" t="s">
        <v>435</v>
      </c>
    </row>
    <row r="402" spans="3:3">
      <c r="C402" s="12" t="s">
        <v>436</v>
      </c>
    </row>
    <row r="403" spans="3:3">
      <c r="C403" s="12" t="s">
        <v>437</v>
      </c>
    </row>
    <row r="404" spans="3:3">
      <c r="C404" s="12" t="s">
        <v>438</v>
      </c>
    </row>
    <row r="405" spans="3:3">
      <c r="C405" s="12" t="s">
        <v>439</v>
      </c>
    </row>
    <row r="406" spans="3:3">
      <c r="C406" s="12" t="s">
        <v>440</v>
      </c>
    </row>
    <row r="407" spans="3:3">
      <c r="C407" s="12" t="s">
        <v>441</v>
      </c>
    </row>
    <row r="408" spans="3:3">
      <c r="C408" s="12" t="s">
        <v>442</v>
      </c>
    </row>
    <row r="409" spans="3:3">
      <c r="C409" s="12" t="s">
        <v>443</v>
      </c>
    </row>
    <row r="410" spans="3:3">
      <c r="C410" s="12" t="s">
        <v>444</v>
      </c>
    </row>
    <row r="411" spans="3:3">
      <c r="C411" s="12" t="s">
        <v>445</v>
      </c>
    </row>
    <row r="412" spans="3:3">
      <c r="C412" s="12" t="s">
        <v>446</v>
      </c>
    </row>
    <row r="413" spans="3:3">
      <c r="C413" s="12" t="s">
        <v>447</v>
      </c>
    </row>
    <row r="414" spans="3:3">
      <c r="C414" s="12" t="s">
        <v>448</v>
      </c>
    </row>
    <row r="415" spans="3:3">
      <c r="C415" s="12" t="s">
        <v>449</v>
      </c>
    </row>
    <row r="416" spans="3:3">
      <c r="C416" s="12" t="s">
        <v>450</v>
      </c>
    </row>
    <row r="417" spans="3:3">
      <c r="C417" s="12" t="s">
        <v>881</v>
      </c>
    </row>
    <row r="418" spans="3:3">
      <c r="C418" s="12" t="s">
        <v>451</v>
      </c>
    </row>
    <row r="419" spans="3:3">
      <c r="C419" s="12" t="s">
        <v>452</v>
      </c>
    </row>
    <row r="420" spans="3:3">
      <c r="C420" s="12" t="s">
        <v>134</v>
      </c>
    </row>
    <row r="421" spans="3:3">
      <c r="C421" s="12" t="s">
        <v>10</v>
      </c>
    </row>
    <row r="422" spans="3:3">
      <c r="C422" s="12" t="s">
        <v>453</v>
      </c>
    </row>
    <row r="423" spans="3:3">
      <c r="C423" s="12" t="s">
        <v>454</v>
      </c>
    </row>
    <row r="424" spans="3:3">
      <c r="C424" s="12" t="s">
        <v>455</v>
      </c>
    </row>
    <row r="425" spans="3:3">
      <c r="C425" s="12" t="s">
        <v>456</v>
      </c>
    </row>
    <row r="426" spans="3:3">
      <c r="C426" s="12" t="s">
        <v>457</v>
      </c>
    </row>
    <row r="427" spans="3:3">
      <c r="C427" s="12" t="s">
        <v>458</v>
      </c>
    </row>
    <row r="428" spans="3:3">
      <c r="C428" s="12" t="s">
        <v>459</v>
      </c>
    </row>
    <row r="429" spans="3:3">
      <c r="C429" s="12" t="s">
        <v>188</v>
      </c>
    </row>
    <row r="430" spans="3:3">
      <c r="C430" s="12" t="s">
        <v>91</v>
      </c>
    </row>
    <row r="431" spans="3:3">
      <c r="C431" s="12" t="s">
        <v>460</v>
      </c>
    </row>
    <row r="432" spans="3:3">
      <c r="C432" s="12" t="s">
        <v>70</v>
      </c>
    </row>
    <row r="433" spans="3:3">
      <c r="C433" s="12" t="s">
        <v>461</v>
      </c>
    </row>
    <row r="434" spans="3:3">
      <c r="C434" s="12" t="s">
        <v>139</v>
      </c>
    </row>
    <row r="435" spans="3:3">
      <c r="C435" s="12" t="s">
        <v>462</v>
      </c>
    </row>
    <row r="436" spans="3:3">
      <c r="C436" s="12" t="s">
        <v>463</v>
      </c>
    </row>
    <row r="437" spans="3:3">
      <c r="C437" s="12" t="s">
        <v>464</v>
      </c>
    </row>
    <row r="438" spans="3:3">
      <c r="C438" s="12" t="s">
        <v>465</v>
      </c>
    </row>
    <row r="439" spans="3:3">
      <c r="C439" s="12" t="s">
        <v>466</v>
      </c>
    </row>
    <row r="440" spans="3:3">
      <c r="C440" s="12" t="s">
        <v>467</v>
      </c>
    </row>
    <row r="441" spans="3:3">
      <c r="C441" s="12" t="s">
        <v>468</v>
      </c>
    </row>
    <row r="442" spans="3:3">
      <c r="C442" s="12" t="s">
        <v>469</v>
      </c>
    </row>
    <row r="443" spans="3:3">
      <c r="C443" s="12" t="s">
        <v>470</v>
      </c>
    </row>
    <row r="444" spans="3:3">
      <c r="C444" s="12" t="s">
        <v>471</v>
      </c>
    </row>
    <row r="445" spans="3:3">
      <c r="C445" s="12" t="s">
        <v>472</v>
      </c>
    </row>
    <row r="446" spans="3:3">
      <c r="C446" s="12" t="s">
        <v>473</v>
      </c>
    </row>
    <row r="447" spans="3:3">
      <c r="C447" s="12" t="s">
        <v>474</v>
      </c>
    </row>
    <row r="448" spans="3:3">
      <c r="C448" s="12" t="s">
        <v>475</v>
      </c>
    </row>
    <row r="449" spans="3:3">
      <c r="C449" s="12" t="s">
        <v>476</v>
      </c>
    </row>
    <row r="450" spans="3:3">
      <c r="C450" s="12" t="s">
        <v>477</v>
      </c>
    </row>
    <row r="451" spans="3:3">
      <c r="C451" s="12" t="s">
        <v>478</v>
      </c>
    </row>
    <row r="452" spans="3:3">
      <c r="C452" s="12" t="s">
        <v>479</v>
      </c>
    </row>
    <row r="453" spans="3:3">
      <c r="C453" s="12" t="s">
        <v>480</v>
      </c>
    </row>
    <row r="454" spans="3:3">
      <c r="C454" s="12" t="s">
        <v>481</v>
      </c>
    </row>
  </sheetData>
  <conditionalFormatting sqref="G2">
    <cfRule type="duplicateValues" dxfId="11" priority="12"/>
  </conditionalFormatting>
  <conditionalFormatting sqref="G3">
    <cfRule type="duplicateValues" dxfId="10" priority="11"/>
  </conditionalFormatting>
  <conditionalFormatting sqref="G4">
    <cfRule type="duplicateValues" dxfId="9" priority="10"/>
  </conditionalFormatting>
  <conditionalFormatting sqref="G5">
    <cfRule type="duplicateValues" dxfId="8" priority="9"/>
  </conditionalFormatting>
  <conditionalFormatting sqref="G6">
    <cfRule type="duplicateValues" dxfId="7" priority="8"/>
  </conditionalFormatting>
  <conditionalFormatting sqref="G7">
    <cfRule type="duplicateValues" dxfId="6" priority="7"/>
  </conditionalFormatting>
  <conditionalFormatting sqref="G8">
    <cfRule type="duplicateValues" dxfId="5" priority="6"/>
  </conditionalFormatting>
  <conditionalFormatting sqref="G9:G11">
    <cfRule type="duplicateValues" dxfId="4" priority="5"/>
  </conditionalFormatting>
  <conditionalFormatting sqref="G12">
    <cfRule type="duplicateValues" dxfId="3" priority="4"/>
  </conditionalFormatting>
  <conditionalFormatting sqref="G13">
    <cfRule type="duplicateValues" dxfId="2" priority="3"/>
  </conditionalFormatting>
  <conditionalFormatting sqref="G14:G15">
    <cfRule type="duplicateValues" dxfId="1" priority="2"/>
  </conditionalFormatting>
  <conditionalFormatting sqref="G16:G17">
    <cfRule type="duplicateValues" dxfId="0" priority="1"/>
  </conditionalFormatting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3"/>
  <sheetViews>
    <sheetView workbookViewId="0">
      <selection activeCell="A212" sqref="A212"/>
    </sheetView>
  </sheetViews>
  <sheetFormatPr defaultColWidth="9.5703125" defaultRowHeight="15"/>
  <cols>
    <col min="1" max="1" width="66.5703125" style="5" customWidth="1"/>
    <col min="2" max="2" width="9.5703125" style="5"/>
    <col min="3" max="3" width="11.7109375" style="5" customWidth="1"/>
    <col min="4" max="16384" width="9.5703125" style="4"/>
  </cols>
  <sheetData>
    <row r="1" spans="1:3">
      <c r="A1" s="10" t="s">
        <v>482</v>
      </c>
      <c r="B1" s="10" t="s">
        <v>483</v>
      </c>
      <c r="C1" s="10" t="s">
        <v>484</v>
      </c>
    </row>
    <row r="2" spans="1:3">
      <c r="A2" s="5" t="s">
        <v>485</v>
      </c>
      <c r="B2" s="5" t="s">
        <v>2</v>
      </c>
      <c r="C2" s="5">
        <v>1</v>
      </c>
    </row>
    <row r="3" spans="1:3">
      <c r="A3" s="5" t="s">
        <v>486</v>
      </c>
      <c r="B3" s="5" t="s">
        <v>487</v>
      </c>
      <c r="C3" s="5">
        <v>2</v>
      </c>
    </row>
    <row r="4" spans="1:3">
      <c r="A4" s="5" t="s">
        <v>488</v>
      </c>
      <c r="B4" s="5" t="s">
        <v>2</v>
      </c>
      <c r="C4" s="5">
        <v>1</v>
      </c>
    </row>
    <row r="5" spans="1:3">
      <c r="A5" s="5" t="s">
        <v>489</v>
      </c>
      <c r="B5" s="5" t="s">
        <v>2</v>
      </c>
      <c r="C5" s="5">
        <v>1</v>
      </c>
    </row>
    <row r="6" spans="1:3">
      <c r="A6" s="5" t="s">
        <v>490</v>
      </c>
      <c r="B6" s="5" t="s">
        <v>1</v>
      </c>
      <c r="C6" s="5">
        <v>1</v>
      </c>
    </row>
    <row r="7" spans="1:3">
      <c r="A7" s="5" t="s">
        <v>491</v>
      </c>
      <c r="B7" s="5" t="s">
        <v>2</v>
      </c>
      <c r="C7" s="5">
        <v>1</v>
      </c>
    </row>
    <row r="8" spans="1:3">
      <c r="A8" s="5" t="s">
        <v>492</v>
      </c>
      <c r="B8" s="5" t="s">
        <v>2</v>
      </c>
      <c r="C8" s="5">
        <v>1</v>
      </c>
    </row>
    <row r="9" spans="1:3">
      <c r="A9" s="5" t="s">
        <v>493</v>
      </c>
      <c r="B9" s="5" t="s">
        <v>494</v>
      </c>
      <c r="C9" s="5">
        <v>2</v>
      </c>
    </row>
    <row r="10" spans="1:3">
      <c r="A10" s="5" t="s">
        <v>495</v>
      </c>
      <c r="B10" s="5" t="s">
        <v>494</v>
      </c>
      <c r="C10" s="5">
        <v>2</v>
      </c>
    </row>
    <row r="11" spans="1:3">
      <c r="A11" s="5" t="s">
        <v>496</v>
      </c>
      <c r="B11" s="5" t="s">
        <v>494</v>
      </c>
      <c r="C11" s="5">
        <v>2</v>
      </c>
    </row>
    <row r="12" spans="1:3">
      <c r="A12" s="5" t="s">
        <v>497</v>
      </c>
      <c r="B12" s="5" t="s">
        <v>2</v>
      </c>
      <c r="C12" s="5">
        <v>1</v>
      </c>
    </row>
    <row r="13" spans="1:3">
      <c r="A13" s="5" t="s">
        <v>498</v>
      </c>
      <c r="B13" s="5" t="s">
        <v>1</v>
      </c>
      <c r="C13" s="5">
        <v>1</v>
      </c>
    </row>
    <row r="14" spans="1:3">
      <c r="A14" s="5" t="s">
        <v>499</v>
      </c>
      <c r="B14" s="5" t="s">
        <v>2</v>
      </c>
      <c r="C14" s="5">
        <v>1</v>
      </c>
    </row>
    <row r="15" spans="1:3">
      <c r="A15" s="5" t="s">
        <v>500</v>
      </c>
      <c r="B15" s="5" t="s">
        <v>0</v>
      </c>
      <c r="C15" s="5">
        <v>1</v>
      </c>
    </row>
    <row r="16" spans="1:3">
      <c r="A16" s="5" t="s">
        <v>501</v>
      </c>
      <c r="B16" s="5" t="s">
        <v>2</v>
      </c>
      <c r="C16" s="5">
        <v>1</v>
      </c>
    </row>
    <row r="17" spans="1:3">
      <c r="A17" s="5" t="s">
        <v>502</v>
      </c>
      <c r="B17" s="5" t="s">
        <v>2</v>
      </c>
      <c r="C17" s="5">
        <v>1</v>
      </c>
    </row>
    <row r="18" spans="1:3">
      <c r="A18" s="5" t="s">
        <v>503</v>
      </c>
      <c r="B18" s="5" t="s">
        <v>2</v>
      </c>
      <c r="C18" s="5">
        <v>1</v>
      </c>
    </row>
    <row r="19" spans="1:3">
      <c r="A19" s="5" t="s">
        <v>504</v>
      </c>
      <c r="B19" s="5" t="s">
        <v>494</v>
      </c>
      <c r="C19" s="5">
        <v>2</v>
      </c>
    </row>
    <row r="20" spans="1:3">
      <c r="A20" s="5" t="s">
        <v>505</v>
      </c>
      <c r="B20" s="5" t="s">
        <v>2</v>
      </c>
      <c r="C20" s="5">
        <v>1</v>
      </c>
    </row>
    <row r="21" spans="1:3">
      <c r="A21" s="5" t="s">
        <v>506</v>
      </c>
      <c r="B21" s="5" t="s">
        <v>2</v>
      </c>
      <c r="C21" s="5">
        <v>1</v>
      </c>
    </row>
    <row r="22" spans="1:3">
      <c r="A22" s="5" t="s">
        <v>507</v>
      </c>
      <c r="B22" s="5" t="s">
        <v>0</v>
      </c>
      <c r="C22" s="5">
        <v>1</v>
      </c>
    </row>
    <row r="23" spans="1:3">
      <c r="A23" s="5" t="s">
        <v>508</v>
      </c>
      <c r="B23" s="5" t="s">
        <v>494</v>
      </c>
      <c r="C23" s="5">
        <v>2</v>
      </c>
    </row>
    <row r="24" spans="1:3">
      <c r="A24" s="5" t="s">
        <v>509</v>
      </c>
      <c r="B24" s="5" t="s">
        <v>2</v>
      </c>
      <c r="C24" s="5">
        <v>1</v>
      </c>
    </row>
    <row r="25" spans="1:3">
      <c r="A25" s="5" t="s">
        <v>510</v>
      </c>
      <c r="B25" s="5" t="s">
        <v>2</v>
      </c>
      <c r="C25" s="5">
        <v>1</v>
      </c>
    </row>
    <row r="26" spans="1:3">
      <c r="A26" s="5" t="s">
        <v>511</v>
      </c>
      <c r="B26" s="5" t="s">
        <v>2</v>
      </c>
      <c r="C26" s="5">
        <v>1</v>
      </c>
    </row>
    <row r="27" spans="1:3">
      <c r="A27" s="5" t="s">
        <v>512</v>
      </c>
      <c r="B27" s="5" t="s">
        <v>2</v>
      </c>
      <c r="C27" s="5">
        <v>1</v>
      </c>
    </row>
    <row r="28" spans="1:3">
      <c r="A28" s="5" t="s">
        <v>513</v>
      </c>
      <c r="B28" s="5" t="s">
        <v>2</v>
      </c>
      <c r="C28" s="5">
        <v>1</v>
      </c>
    </row>
    <row r="29" spans="1:3">
      <c r="A29" s="5" t="s">
        <v>514</v>
      </c>
      <c r="B29" s="5" t="s">
        <v>2</v>
      </c>
      <c r="C29" s="5">
        <v>1</v>
      </c>
    </row>
    <row r="30" spans="1:3">
      <c r="A30" s="5" t="s">
        <v>515</v>
      </c>
      <c r="B30" s="5" t="s">
        <v>2</v>
      </c>
      <c r="C30" s="5">
        <v>1</v>
      </c>
    </row>
    <row r="31" spans="1:3">
      <c r="A31" s="5" t="s">
        <v>516</v>
      </c>
      <c r="B31" s="5" t="s">
        <v>2</v>
      </c>
      <c r="C31" s="5">
        <v>1</v>
      </c>
    </row>
    <row r="32" spans="1:3">
      <c r="A32" s="5" t="s">
        <v>517</v>
      </c>
      <c r="B32" s="5" t="s">
        <v>2</v>
      </c>
      <c r="C32" s="5">
        <v>1</v>
      </c>
    </row>
    <row r="33" spans="1:3">
      <c r="A33" s="5" t="s">
        <v>518</v>
      </c>
      <c r="B33" s="5" t="s">
        <v>2</v>
      </c>
      <c r="C33" s="5">
        <v>1</v>
      </c>
    </row>
    <row r="34" spans="1:3">
      <c r="A34" s="5" t="s">
        <v>519</v>
      </c>
      <c r="B34" s="5" t="s">
        <v>2</v>
      </c>
      <c r="C34" s="5">
        <v>1</v>
      </c>
    </row>
    <row r="35" spans="1:3">
      <c r="A35" s="5" t="s">
        <v>520</v>
      </c>
      <c r="B35" s="5" t="s">
        <v>2</v>
      </c>
      <c r="C35" s="5">
        <v>1</v>
      </c>
    </row>
    <row r="36" spans="1:3">
      <c r="A36" s="5" t="s">
        <v>521</v>
      </c>
      <c r="B36" s="5" t="s">
        <v>2</v>
      </c>
      <c r="C36" s="5">
        <v>1</v>
      </c>
    </row>
    <row r="37" spans="1:3">
      <c r="A37" s="5" t="s">
        <v>522</v>
      </c>
      <c r="B37" s="5" t="s">
        <v>2</v>
      </c>
      <c r="C37" s="5">
        <v>1</v>
      </c>
    </row>
    <row r="38" spans="1:3">
      <c r="A38" s="5" t="s">
        <v>523</v>
      </c>
      <c r="B38" s="5" t="s">
        <v>494</v>
      </c>
      <c r="C38" s="5">
        <v>2</v>
      </c>
    </row>
    <row r="39" spans="1:3">
      <c r="A39" s="5" t="s">
        <v>524</v>
      </c>
      <c r="B39" s="5" t="s">
        <v>2</v>
      </c>
      <c r="C39" s="5">
        <v>1</v>
      </c>
    </row>
    <row r="40" spans="1:3">
      <c r="A40" s="5" t="s">
        <v>525</v>
      </c>
      <c r="B40" s="5" t="s">
        <v>2</v>
      </c>
      <c r="C40" s="5">
        <v>1</v>
      </c>
    </row>
    <row r="41" spans="1:3">
      <c r="A41" s="5" t="s">
        <v>526</v>
      </c>
      <c r="B41" s="5" t="s">
        <v>2</v>
      </c>
      <c r="C41" s="5">
        <v>1</v>
      </c>
    </row>
    <row r="42" spans="1:3">
      <c r="A42" s="5" t="s">
        <v>527</v>
      </c>
      <c r="B42" s="5" t="s">
        <v>2</v>
      </c>
      <c r="C42" s="5">
        <v>1</v>
      </c>
    </row>
    <row r="43" spans="1:3">
      <c r="A43" s="5" t="s">
        <v>528</v>
      </c>
      <c r="B43" s="5" t="s">
        <v>2</v>
      </c>
      <c r="C43" s="5">
        <v>1</v>
      </c>
    </row>
    <row r="44" spans="1:3">
      <c r="A44" s="5" t="s">
        <v>529</v>
      </c>
      <c r="B44" s="5" t="s">
        <v>2</v>
      </c>
      <c r="C44" s="5">
        <v>1</v>
      </c>
    </row>
    <row r="45" spans="1:3">
      <c r="A45" s="5" t="s">
        <v>530</v>
      </c>
      <c r="B45" s="5" t="s">
        <v>2</v>
      </c>
      <c r="C45" s="5">
        <v>1</v>
      </c>
    </row>
    <row r="46" spans="1:3">
      <c r="A46" s="5" t="s">
        <v>531</v>
      </c>
      <c r="B46" s="5" t="s">
        <v>2</v>
      </c>
      <c r="C46" s="5">
        <v>1</v>
      </c>
    </row>
    <row r="47" spans="1:3">
      <c r="A47" s="5" t="s">
        <v>532</v>
      </c>
      <c r="B47" s="5" t="s">
        <v>2</v>
      </c>
      <c r="C47" s="5">
        <v>1</v>
      </c>
    </row>
    <row r="48" spans="1:3">
      <c r="A48" s="5" t="s">
        <v>533</v>
      </c>
      <c r="B48" s="5" t="s">
        <v>2</v>
      </c>
      <c r="C48" s="5">
        <v>1</v>
      </c>
    </row>
    <row r="49" spans="1:3">
      <c r="A49" s="5" t="s">
        <v>534</v>
      </c>
      <c r="B49" s="5" t="s">
        <v>2</v>
      </c>
      <c r="C49" s="5">
        <v>1</v>
      </c>
    </row>
    <row r="50" spans="1:3">
      <c r="A50" s="5" t="s">
        <v>535</v>
      </c>
      <c r="B50" s="5" t="s">
        <v>2</v>
      </c>
      <c r="C50" s="5">
        <v>1</v>
      </c>
    </row>
    <row r="51" spans="1:3">
      <c r="A51" s="5" t="s">
        <v>536</v>
      </c>
      <c r="B51" s="5" t="s">
        <v>2</v>
      </c>
      <c r="C51" s="5">
        <v>1</v>
      </c>
    </row>
    <row r="52" spans="1:3">
      <c r="A52" s="5" t="s">
        <v>537</v>
      </c>
      <c r="B52" s="5" t="s">
        <v>2</v>
      </c>
      <c r="C52" s="5">
        <v>1</v>
      </c>
    </row>
    <row r="53" spans="1:3">
      <c r="A53" s="5" t="s">
        <v>538</v>
      </c>
      <c r="B53" s="5" t="s">
        <v>2</v>
      </c>
      <c r="C53" s="5">
        <v>1</v>
      </c>
    </row>
    <row r="54" spans="1:3">
      <c r="A54" s="5" t="s">
        <v>539</v>
      </c>
      <c r="B54" s="5" t="s">
        <v>2</v>
      </c>
      <c r="C54" s="5">
        <v>1</v>
      </c>
    </row>
    <row r="55" spans="1:3">
      <c r="A55" s="5" t="s">
        <v>540</v>
      </c>
      <c r="B55" s="5" t="s">
        <v>1</v>
      </c>
      <c r="C55" s="5">
        <v>1</v>
      </c>
    </row>
    <row r="56" spans="1:3">
      <c r="A56" s="5" t="s">
        <v>541</v>
      </c>
      <c r="B56" s="5" t="s">
        <v>2</v>
      </c>
      <c r="C56" s="5">
        <v>1</v>
      </c>
    </row>
    <row r="57" spans="1:3">
      <c r="A57" s="5" t="s">
        <v>542</v>
      </c>
      <c r="B57" s="5" t="s">
        <v>2</v>
      </c>
      <c r="C57" s="5">
        <v>1</v>
      </c>
    </row>
    <row r="58" spans="1:3">
      <c r="A58" s="5" t="s">
        <v>543</v>
      </c>
      <c r="B58" s="5" t="s">
        <v>2</v>
      </c>
      <c r="C58" s="5">
        <v>1</v>
      </c>
    </row>
    <row r="59" spans="1:3">
      <c r="A59" s="5" t="s">
        <v>544</v>
      </c>
      <c r="B59" s="5" t="s">
        <v>2</v>
      </c>
      <c r="C59" s="5">
        <v>1</v>
      </c>
    </row>
    <row r="60" spans="1:3">
      <c r="A60" s="5" t="s">
        <v>545</v>
      </c>
      <c r="B60" s="5" t="s">
        <v>2</v>
      </c>
      <c r="C60" s="5">
        <v>1</v>
      </c>
    </row>
    <row r="61" spans="1:3">
      <c r="A61" s="5" t="s">
        <v>546</v>
      </c>
      <c r="B61" s="5" t="s">
        <v>2</v>
      </c>
      <c r="C61" s="5">
        <v>1</v>
      </c>
    </row>
    <row r="62" spans="1:3">
      <c r="A62" s="5" t="s">
        <v>547</v>
      </c>
      <c r="B62" s="5" t="s">
        <v>2</v>
      </c>
      <c r="C62" s="5">
        <v>1</v>
      </c>
    </row>
    <row r="63" spans="1:3">
      <c r="A63" s="5" t="s">
        <v>548</v>
      </c>
      <c r="B63" s="5" t="s">
        <v>2</v>
      </c>
      <c r="C63" s="5">
        <v>1</v>
      </c>
    </row>
    <row r="64" spans="1:3">
      <c r="A64" s="5" t="s">
        <v>549</v>
      </c>
      <c r="B64" s="5" t="s">
        <v>2</v>
      </c>
      <c r="C64" s="5">
        <v>1</v>
      </c>
    </row>
    <row r="65" spans="1:3">
      <c r="A65" s="5" t="s">
        <v>550</v>
      </c>
      <c r="B65" s="5" t="s">
        <v>2</v>
      </c>
      <c r="C65" s="5">
        <v>1</v>
      </c>
    </row>
    <row r="66" spans="1:3">
      <c r="A66" s="5" t="s">
        <v>551</v>
      </c>
      <c r="B66" s="5" t="s">
        <v>2</v>
      </c>
      <c r="C66" s="5">
        <v>1</v>
      </c>
    </row>
    <row r="67" spans="1:3">
      <c r="A67" s="5" t="s">
        <v>552</v>
      </c>
      <c r="B67" s="5" t="s">
        <v>2</v>
      </c>
      <c r="C67" s="5">
        <v>1</v>
      </c>
    </row>
    <row r="68" spans="1:3">
      <c r="A68" s="5" t="s">
        <v>553</v>
      </c>
      <c r="B68" s="5" t="s">
        <v>2</v>
      </c>
      <c r="C68" s="5">
        <v>1</v>
      </c>
    </row>
    <row r="69" spans="1:3">
      <c r="A69" s="5" t="s">
        <v>554</v>
      </c>
      <c r="B69" s="5" t="s">
        <v>2</v>
      </c>
      <c r="C69" s="5">
        <v>1</v>
      </c>
    </row>
    <row r="70" spans="1:3">
      <c r="A70" s="5" t="s">
        <v>555</v>
      </c>
      <c r="B70" s="5" t="s">
        <v>2</v>
      </c>
      <c r="C70" s="5">
        <v>1</v>
      </c>
    </row>
    <row r="71" spans="1:3">
      <c r="A71" s="5" t="s">
        <v>556</v>
      </c>
      <c r="B71" s="5" t="s">
        <v>2</v>
      </c>
      <c r="C71" s="5">
        <v>1</v>
      </c>
    </row>
    <row r="72" spans="1:3">
      <c r="A72" s="5" t="s">
        <v>557</v>
      </c>
      <c r="B72" s="5" t="s">
        <v>2</v>
      </c>
      <c r="C72" s="5">
        <v>1</v>
      </c>
    </row>
    <row r="73" spans="1:3">
      <c r="A73" s="5" t="s">
        <v>558</v>
      </c>
      <c r="B73" s="5" t="s">
        <v>2</v>
      </c>
      <c r="C73" s="5">
        <v>1</v>
      </c>
    </row>
    <row r="74" spans="1:3">
      <c r="A74" s="5" t="s">
        <v>559</v>
      </c>
      <c r="B74" s="5" t="s">
        <v>494</v>
      </c>
      <c r="C74" s="5">
        <v>2</v>
      </c>
    </row>
    <row r="75" spans="1:3">
      <c r="A75" s="5" t="s">
        <v>560</v>
      </c>
      <c r="B75" s="5" t="s">
        <v>494</v>
      </c>
      <c r="C75" s="5">
        <v>2</v>
      </c>
    </row>
    <row r="76" spans="1:3">
      <c r="A76" s="5" t="s">
        <v>561</v>
      </c>
      <c r="B76" s="5" t="s">
        <v>2</v>
      </c>
      <c r="C76" s="5">
        <v>1</v>
      </c>
    </row>
    <row r="77" spans="1:3">
      <c r="A77" s="5" t="s">
        <v>562</v>
      </c>
      <c r="B77" s="5" t="s">
        <v>2</v>
      </c>
      <c r="C77" s="5">
        <v>1</v>
      </c>
    </row>
    <row r="78" spans="1:3">
      <c r="A78" s="5" t="s">
        <v>563</v>
      </c>
      <c r="B78" s="5" t="s">
        <v>2</v>
      </c>
      <c r="C78" s="5">
        <v>1</v>
      </c>
    </row>
    <row r="79" spans="1:3">
      <c r="A79" s="5" t="s">
        <v>564</v>
      </c>
      <c r="B79" s="5" t="s">
        <v>2</v>
      </c>
      <c r="C79" s="5">
        <v>1</v>
      </c>
    </row>
    <row r="80" spans="1:3">
      <c r="A80" s="5" t="s">
        <v>565</v>
      </c>
      <c r="B80" s="5" t="s">
        <v>2</v>
      </c>
      <c r="C80" s="5">
        <v>1</v>
      </c>
    </row>
    <row r="81" spans="1:3">
      <c r="A81" s="5" t="s">
        <v>566</v>
      </c>
      <c r="B81" s="5" t="s">
        <v>2</v>
      </c>
      <c r="C81" s="5">
        <v>1</v>
      </c>
    </row>
    <row r="82" spans="1:3">
      <c r="A82" s="5" t="s">
        <v>567</v>
      </c>
      <c r="B82" s="5" t="s">
        <v>2</v>
      </c>
      <c r="C82" s="5">
        <v>1</v>
      </c>
    </row>
    <row r="83" spans="1:3">
      <c r="A83" s="5" t="s">
        <v>568</v>
      </c>
      <c r="B83" s="5" t="s">
        <v>494</v>
      </c>
      <c r="C83" s="5">
        <v>2</v>
      </c>
    </row>
    <row r="84" spans="1:3">
      <c r="A84" s="5" t="s">
        <v>569</v>
      </c>
      <c r="B84" s="5" t="s">
        <v>0</v>
      </c>
      <c r="C84" s="5">
        <v>1</v>
      </c>
    </row>
    <row r="85" spans="1:3">
      <c r="A85" s="5" t="s">
        <v>570</v>
      </c>
      <c r="B85" s="5" t="s">
        <v>2</v>
      </c>
      <c r="C85" s="5">
        <v>1</v>
      </c>
    </row>
    <row r="86" spans="1:3">
      <c r="A86" s="5" t="s">
        <v>571</v>
      </c>
      <c r="B86" s="5" t="s">
        <v>2</v>
      </c>
      <c r="C86" s="5">
        <v>1</v>
      </c>
    </row>
    <row r="87" spans="1:3">
      <c r="A87" s="5" t="s">
        <v>572</v>
      </c>
      <c r="B87" s="5" t="s">
        <v>2</v>
      </c>
      <c r="C87" s="5">
        <v>1</v>
      </c>
    </row>
    <row r="88" spans="1:3">
      <c r="A88" s="5" t="s">
        <v>573</v>
      </c>
      <c r="B88" s="5" t="s">
        <v>2</v>
      </c>
      <c r="C88" s="5">
        <v>1</v>
      </c>
    </row>
    <row r="89" spans="1:3">
      <c r="A89" s="5" t="s">
        <v>574</v>
      </c>
      <c r="B89" s="5" t="s">
        <v>2</v>
      </c>
      <c r="C89" s="5">
        <v>1</v>
      </c>
    </row>
    <row r="90" spans="1:3">
      <c r="A90" s="5" t="s">
        <v>575</v>
      </c>
      <c r="B90" s="5" t="s">
        <v>2</v>
      </c>
      <c r="C90" s="5">
        <v>1</v>
      </c>
    </row>
    <row r="91" spans="1:3">
      <c r="A91" s="5" t="s">
        <v>576</v>
      </c>
      <c r="B91" s="5" t="s">
        <v>2</v>
      </c>
      <c r="C91" s="5">
        <v>1</v>
      </c>
    </row>
    <row r="92" spans="1:3">
      <c r="A92" s="5" t="s">
        <v>577</v>
      </c>
      <c r="B92" s="5" t="s">
        <v>494</v>
      </c>
      <c r="C92" s="5">
        <v>2</v>
      </c>
    </row>
    <row r="93" spans="1:3">
      <c r="A93" s="5" t="s">
        <v>578</v>
      </c>
      <c r="B93" s="5" t="s">
        <v>2</v>
      </c>
      <c r="C93" s="5">
        <v>1</v>
      </c>
    </row>
    <row r="94" spans="1:3">
      <c r="A94" s="5" t="s">
        <v>579</v>
      </c>
      <c r="B94" s="5" t="s">
        <v>2</v>
      </c>
      <c r="C94" s="5">
        <v>1</v>
      </c>
    </row>
    <row r="95" spans="1:3">
      <c r="A95" s="5" t="s">
        <v>580</v>
      </c>
      <c r="B95" s="5" t="s">
        <v>2</v>
      </c>
      <c r="C95" s="5">
        <v>1</v>
      </c>
    </row>
    <row r="96" spans="1:3">
      <c r="A96" s="5" t="s">
        <v>581</v>
      </c>
      <c r="B96" s="5" t="s">
        <v>2</v>
      </c>
      <c r="C96" s="5">
        <v>1</v>
      </c>
    </row>
    <row r="97" spans="1:3">
      <c r="A97" s="5" t="s">
        <v>582</v>
      </c>
      <c r="B97" s="5" t="s">
        <v>2</v>
      </c>
      <c r="C97" s="5">
        <v>1</v>
      </c>
    </row>
    <row r="98" spans="1:3">
      <c r="A98" s="5" t="s">
        <v>583</v>
      </c>
      <c r="B98" s="5" t="s">
        <v>2</v>
      </c>
      <c r="C98" s="5">
        <v>1</v>
      </c>
    </row>
    <row r="99" spans="1:3">
      <c r="A99" s="5" t="s">
        <v>584</v>
      </c>
      <c r="B99" s="5" t="s">
        <v>2</v>
      </c>
      <c r="C99" s="5">
        <v>1</v>
      </c>
    </row>
    <row r="100" spans="1:3">
      <c r="A100" s="5" t="s">
        <v>585</v>
      </c>
      <c r="B100" s="5" t="s">
        <v>2</v>
      </c>
      <c r="C100" s="5">
        <v>1</v>
      </c>
    </row>
    <row r="101" spans="1:3">
      <c r="A101" s="5" t="s">
        <v>586</v>
      </c>
      <c r="B101" s="5" t="s">
        <v>2</v>
      </c>
      <c r="C101" s="5">
        <v>1</v>
      </c>
    </row>
    <row r="102" spans="1:3">
      <c r="A102" s="5" t="s">
        <v>587</v>
      </c>
      <c r="B102" s="5" t="s">
        <v>2</v>
      </c>
      <c r="C102" s="5">
        <v>1</v>
      </c>
    </row>
    <row r="103" spans="1:3">
      <c r="A103" s="5" t="s">
        <v>588</v>
      </c>
      <c r="B103" s="5" t="s">
        <v>0</v>
      </c>
      <c r="C103" s="5">
        <v>1</v>
      </c>
    </row>
    <row r="104" spans="1:3">
      <c r="A104" s="5" t="s">
        <v>589</v>
      </c>
      <c r="B104" s="5" t="s">
        <v>2</v>
      </c>
      <c r="C104" s="5">
        <v>1</v>
      </c>
    </row>
    <row r="105" spans="1:3">
      <c r="A105" s="5" t="s">
        <v>590</v>
      </c>
      <c r="B105" s="5" t="s">
        <v>2</v>
      </c>
      <c r="C105" s="5">
        <v>1</v>
      </c>
    </row>
    <row r="106" spans="1:3">
      <c r="A106" s="5" t="s">
        <v>591</v>
      </c>
      <c r="B106" s="5" t="s">
        <v>2</v>
      </c>
      <c r="C106" s="5">
        <v>1</v>
      </c>
    </row>
    <row r="107" spans="1:3">
      <c r="A107" s="5" t="s">
        <v>592</v>
      </c>
      <c r="B107" s="5" t="s">
        <v>2</v>
      </c>
      <c r="C107" s="5">
        <v>1</v>
      </c>
    </row>
    <row r="108" spans="1:3">
      <c r="A108" s="5" t="s">
        <v>593</v>
      </c>
      <c r="B108" s="5" t="s">
        <v>0</v>
      </c>
      <c r="C108" s="5">
        <v>1</v>
      </c>
    </row>
    <row r="109" spans="1:3">
      <c r="A109" s="5" t="s">
        <v>594</v>
      </c>
      <c r="B109" s="5" t="s">
        <v>2</v>
      </c>
      <c r="C109" s="5">
        <v>1</v>
      </c>
    </row>
    <row r="110" spans="1:3">
      <c r="A110" s="5" t="s">
        <v>595</v>
      </c>
      <c r="B110" s="5" t="s">
        <v>2</v>
      </c>
      <c r="C110" s="5">
        <v>1</v>
      </c>
    </row>
    <row r="111" spans="1:3">
      <c r="A111" s="5" t="s">
        <v>596</v>
      </c>
      <c r="B111" s="5" t="s">
        <v>2</v>
      </c>
      <c r="C111" s="5">
        <v>1</v>
      </c>
    </row>
    <row r="112" spans="1:3">
      <c r="A112" s="5" t="s">
        <v>597</v>
      </c>
      <c r="B112" s="5" t="s">
        <v>2</v>
      </c>
      <c r="C112" s="5">
        <v>1</v>
      </c>
    </row>
    <row r="113" spans="1:3">
      <c r="A113" s="5" t="s">
        <v>598</v>
      </c>
      <c r="B113" s="5" t="s">
        <v>494</v>
      </c>
      <c r="C113" s="5">
        <v>2</v>
      </c>
    </row>
    <row r="114" spans="1:3">
      <c r="A114" s="5" t="s">
        <v>599</v>
      </c>
      <c r="B114" s="5" t="s">
        <v>2</v>
      </c>
      <c r="C114" s="5">
        <v>1</v>
      </c>
    </row>
    <row r="115" spans="1:3">
      <c r="A115" s="5" t="s">
        <v>600</v>
      </c>
      <c r="B115" s="5" t="s">
        <v>2</v>
      </c>
      <c r="C115" s="5">
        <v>1</v>
      </c>
    </row>
    <row r="116" spans="1:3">
      <c r="A116" s="5" t="s">
        <v>601</v>
      </c>
      <c r="B116" s="5" t="s">
        <v>2</v>
      </c>
      <c r="C116" s="5">
        <v>1</v>
      </c>
    </row>
    <row r="117" spans="1:3">
      <c r="A117" s="5" t="s">
        <v>602</v>
      </c>
      <c r="B117" s="5" t="s">
        <v>0</v>
      </c>
      <c r="C117" s="5">
        <v>1</v>
      </c>
    </row>
    <row r="118" spans="1:3">
      <c r="A118" s="5" t="s">
        <v>603</v>
      </c>
      <c r="B118" s="5" t="s">
        <v>2</v>
      </c>
      <c r="C118" s="5">
        <v>1</v>
      </c>
    </row>
    <row r="119" spans="1:3">
      <c r="A119" s="5" t="s">
        <v>604</v>
      </c>
      <c r="B119" s="5" t="s">
        <v>2</v>
      </c>
      <c r="C119" s="5">
        <v>1</v>
      </c>
    </row>
    <row r="120" spans="1:3">
      <c r="A120" s="5" t="s">
        <v>605</v>
      </c>
      <c r="B120" s="5" t="s">
        <v>2</v>
      </c>
      <c r="C120" s="5">
        <v>1</v>
      </c>
    </row>
    <row r="121" spans="1:3">
      <c r="A121" s="5" t="s">
        <v>606</v>
      </c>
      <c r="B121" s="5" t="s">
        <v>2</v>
      </c>
      <c r="C121" s="5">
        <v>1</v>
      </c>
    </row>
    <row r="122" spans="1:3">
      <c r="A122" s="5" t="s">
        <v>607</v>
      </c>
      <c r="B122" s="5" t="s">
        <v>2</v>
      </c>
      <c r="C122" s="5">
        <v>1</v>
      </c>
    </row>
    <row r="123" spans="1:3">
      <c r="A123" s="5" t="s">
        <v>608</v>
      </c>
      <c r="B123" s="5" t="s">
        <v>2</v>
      </c>
      <c r="C123" s="5">
        <v>1</v>
      </c>
    </row>
    <row r="124" spans="1:3">
      <c r="A124" s="5" t="s">
        <v>609</v>
      </c>
      <c r="B124" s="5" t="s">
        <v>2</v>
      </c>
      <c r="C124" s="5">
        <v>1</v>
      </c>
    </row>
    <row r="125" spans="1:3">
      <c r="A125" s="5" t="s">
        <v>610</v>
      </c>
      <c r="B125" s="5" t="s">
        <v>1</v>
      </c>
      <c r="C125" s="5">
        <v>1</v>
      </c>
    </row>
    <row r="126" spans="1:3">
      <c r="A126" s="5" t="s">
        <v>611</v>
      </c>
      <c r="B126" s="5" t="s">
        <v>2</v>
      </c>
      <c r="C126" s="5">
        <v>1</v>
      </c>
    </row>
    <row r="127" spans="1:3">
      <c r="A127" s="5" t="s">
        <v>612</v>
      </c>
      <c r="B127" s="5" t="s">
        <v>487</v>
      </c>
      <c r="C127" s="5">
        <v>2</v>
      </c>
    </row>
    <row r="128" spans="1:3">
      <c r="A128" s="5" t="s">
        <v>613</v>
      </c>
      <c r="B128" s="5" t="s">
        <v>494</v>
      </c>
      <c r="C128" s="5">
        <v>2</v>
      </c>
    </row>
    <row r="129" spans="1:3">
      <c r="A129" s="5" t="s">
        <v>614</v>
      </c>
      <c r="B129" s="5" t="s">
        <v>2</v>
      </c>
      <c r="C129" s="5">
        <v>1</v>
      </c>
    </row>
    <row r="130" spans="1:3">
      <c r="A130" s="5" t="s">
        <v>615</v>
      </c>
      <c r="B130" s="5" t="s">
        <v>494</v>
      </c>
      <c r="C130" s="5">
        <v>2</v>
      </c>
    </row>
    <row r="131" spans="1:3">
      <c r="A131" s="5" t="s">
        <v>616</v>
      </c>
      <c r="B131" s="5" t="s">
        <v>1</v>
      </c>
      <c r="C131" s="5">
        <v>1</v>
      </c>
    </row>
    <row r="132" spans="1:3">
      <c r="A132" s="5" t="s">
        <v>617</v>
      </c>
      <c r="B132" s="5" t="s">
        <v>2</v>
      </c>
      <c r="C132" s="5">
        <v>1</v>
      </c>
    </row>
    <row r="133" spans="1:3">
      <c r="A133" s="5" t="s">
        <v>618</v>
      </c>
      <c r="B133" s="5" t="s">
        <v>2</v>
      </c>
      <c r="C133" s="5">
        <v>1</v>
      </c>
    </row>
    <row r="134" spans="1:3">
      <c r="A134" s="5" t="s">
        <v>619</v>
      </c>
      <c r="B134" s="5" t="s">
        <v>2</v>
      </c>
      <c r="C134" s="5">
        <v>1</v>
      </c>
    </row>
    <row r="135" spans="1:3">
      <c r="A135" s="5" t="s">
        <v>620</v>
      </c>
      <c r="B135" s="5" t="s">
        <v>2</v>
      </c>
      <c r="C135" s="5">
        <v>1</v>
      </c>
    </row>
    <row r="136" spans="1:3">
      <c r="A136" s="5" t="s">
        <v>621</v>
      </c>
      <c r="B136" s="5" t="s">
        <v>2</v>
      </c>
      <c r="C136" s="5">
        <v>1</v>
      </c>
    </row>
    <row r="137" spans="1:3">
      <c r="A137" s="5" t="s">
        <v>622</v>
      </c>
      <c r="B137" s="5" t="s">
        <v>2</v>
      </c>
      <c r="C137" s="5">
        <v>1</v>
      </c>
    </row>
    <row r="138" spans="1:3">
      <c r="A138" s="5" t="s">
        <v>623</v>
      </c>
      <c r="B138" s="5" t="s">
        <v>2</v>
      </c>
      <c r="C138" s="5">
        <v>1</v>
      </c>
    </row>
    <row r="139" spans="1:3">
      <c r="A139" s="5" t="s">
        <v>624</v>
      </c>
      <c r="B139" s="5" t="s">
        <v>2</v>
      </c>
      <c r="C139" s="5">
        <v>1</v>
      </c>
    </row>
    <row r="140" spans="1:3">
      <c r="A140" s="5" t="s">
        <v>625</v>
      </c>
      <c r="B140" s="5" t="s">
        <v>1</v>
      </c>
      <c r="C140" s="5">
        <v>1</v>
      </c>
    </row>
    <row r="141" spans="1:3">
      <c r="A141" s="5" t="s">
        <v>626</v>
      </c>
      <c r="B141" s="5" t="s">
        <v>2</v>
      </c>
      <c r="C141" s="5">
        <v>1</v>
      </c>
    </row>
    <row r="142" spans="1:3">
      <c r="A142" s="5" t="s">
        <v>627</v>
      </c>
      <c r="B142" s="5" t="s">
        <v>2</v>
      </c>
      <c r="C142" s="5">
        <v>1</v>
      </c>
    </row>
    <row r="143" spans="1:3">
      <c r="A143" s="5" t="s">
        <v>628</v>
      </c>
      <c r="B143" s="5" t="s">
        <v>2</v>
      </c>
      <c r="C143" s="5">
        <v>1</v>
      </c>
    </row>
    <row r="144" spans="1:3">
      <c r="A144" s="5" t="s">
        <v>629</v>
      </c>
      <c r="B144" s="5" t="s">
        <v>2</v>
      </c>
      <c r="C144" s="5">
        <v>1</v>
      </c>
    </row>
    <row r="145" spans="1:3">
      <c r="A145" s="5" t="s">
        <v>630</v>
      </c>
      <c r="B145" s="5" t="s">
        <v>2</v>
      </c>
      <c r="C145" s="5">
        <v>1</v>
      </c>
    </row>
    <row r="146" spans="1:3">
      <c r="A146" s="5" t="s">
        <v>631</v>
      </c>
      <c r="B146" s="5" t="s">
        <v>0</v>
      </c>
      <c r="C146" s="5">
        <v>1</v>
      </c>
    </row>
    <row r="147" spans="1:3">
      <c r="A147" s="5" t="s">
        <v>632</v>
      </c>
      <c r="B147" s="5" t="s">
        <v>2</v>
      </c>
      <c r="C147" s="5">
        <v>1</v>
      </c>
    </row>
    <row r="148" spans="1:3">
      <c r="A148" s="5" t="s">
        <v>633</v>
      </c>
      <c r="B148" s="5" t="s">
        <v>494</v>
      </c>
      <c r="C148" s="5">
        <v>2</v>
      </c>
    </row>
    <row r="149" spans="1:3">
      <c r="A149" s="5" t="s">
        <v>634</v>
      </c>
      <c r="B149" s="5" t="s">
        <v>2</v>
      </c>
      <c r="C149" s="5">
        <v>1</v>
      </c>
    </row>
    <row r="150" spans="1:3">
      <c r="A150" s="5" t="s">
        <v>635</v>
      </c>
      <c r="B150" s="5" t="s">
        <v>2</v>
      </c>
      <c r="C150" s="5">
        <v>1</v>
      </c>
    </row>
    <row r="151" spans="1:3">
      <c r="A151" s="5" t="s">
        <v>636</v>
      </c>
      <c r="B151" s="5" t="s">
        <v>2</v>
      </c>
      <c r="C151" s="5">
        <v>1</v>
      </c>
    </row>
    <row r="152" spans="1:3">
      <c r="A152" s="5" t="s">
        <v>637</v>
      </c>
      <c r="B152" s="5" t="s">
        <v>2</v>
      </c>
      <c r="C152" s="5">
        <v>1</v>
      </c>
    </row>
    <row r="153" spans="1:3">
      <c r="A153" s="5" t="s">
        <v>638</v>
      </c>
      <c r="B153" s="5" t="s">
        <v>2</v>
      </c>
      <c r="C153" s="5">
        <v>1</v>
      </c>
    </row>
    <row r="154" spans="1:3">
      <c r="A154" s="5" t="s">
        <v>639</v>
      </c>
      <c r="B154" s="5" t="s">
        <v>2</v>
      </c>
      <c r="C154" s="5">
        <v>1</v>
      </c>
    </row>
    <row r="155" spans="1:3">
      <c r="A155" s="5" t="s">
        <v>640</v>
      </c>
      <c r="B155" s="5" t="s">
        <v>641</v>
      </c>
      <c r="C155" s="5">
        <v>3</v>
      </c>
    </row>
    <row r="156" spans="1:3">
      <c r="A156" s="5" t="s">
        <v>642</v>
      </c>
      <c r="B156" s="5" t="s">
        <v>2</v>
      </c>
      <c r="C156" s="5">
        <v>1</v>
      </c>
    </row>
    <row r="157" spans="1:3">
      <c r="A157" s="5" t="s">
        <v>643</v>
      </c>
      <c r="B157" s="5" t="s">
        <v>2</v>
      </c>
      <c r="C157" s="5">
        <v>1</v>
      </c>
    </row>
    <row r="158" spans="1:3">
      <c r="A158" s="5" t="s">
        <v>644</v>
      </c>
      <c r="B158" s="5" t="s">
        <v>2</v>
      </c>
      <c r="C158" s="5">
        <v>1</v>
      </c>
    </row>
    <row r="159" spans="1:3">
      <c r="A159" s="5" t="s">
        <v>645</v>
      </c>
      <c r="B159" s="5" t="s">
        <v>2</v>
      </c>
      <c r="C159" s="5">
        <v>1</v>
      </c>
    </row>
    <row r="160" spans="1:3">
      <c r="A160" s="5" t="s">
        <v>646</v>
      </c>
      <c r="B160" s="5" t="s">
        <v>2</v>
      </c>
      <c r="C160" s="5">
        <v>1</v>
      </c>
    </row>
    <row r="161" spans="1:3">
      <c r="A161" s="5" t="s">
        <v>647</v>
      </c>
      <c r="B161" s="5" t="s">
        <v>2</v>
      </c>
      <c r="C161" s="5">
        <v>1</v>
      </c>
    </row>
    <row r="162" spans="1:3">
      <c r="A162" s="5" t="s">
        <v>648</v>
      </c>
      <c r="B162" s="5" t="s">
        <v>2</v>
      </c>
      <c r="C162" s="5">
        <v>1</v>
      </c>
    </row>
    <row r="163" spans="1:3">
      <c r="A163" s="5" t="s">
        <v>649</v>
      </c>
      <c r="B163" s="5" t="s">
        <v>494</v>
      </c>
      <c r="C163" s="5">
        <v>2</v>
      </c>
    </row>
    <row r="164" spans="1:3">
      <c r="A164" s="5" t="s">
        <v>650</v>
      </c>
      <c r="B164" s="5" t="s">
        <v>2</v>
      </c>
      <c r="C164" s="5">
        <v>1</v>
      </c>
    </row>
    <row r="165" spans="1:3">
      <c r="A165" s="5" t="s">
        <v>651</v>
      </c>
      <c r="B165" s="5" t="s">
        <v>2</v>
      </c>
      <c r="C165" s="5">
        <v>1</v>
      </c>
    </row>
    <row r="166" spans="1:3">
      <c r="A166" s="5" t="s">
        <v>652</v>
      </c>
      <c r="B166" s="5" t="s">
        <v>2</v>
      </c>
      <c r="C166" s="5">
        <v>1</v>
      </c>
    </row>
    <row r="167" spans="1:3">
      <c r="A167" s="5" t="s">
        <v>653</v>
      </c>
      <c r="B167" s="5" t="s">
        <v>2</v>
      </c>
      <c r="C167" s="5">
        <v>1</v>
      </c>
    </row>
    <row r="168" spans="1:3">
      <c r="A168" s="5" t="s">
        <v>654</v>
      </c>
      <c r="B168" s="5" t="s">
        <v>2</v>
      </c>
      <c r="C168" s="5">
        <v>1</v>
      </c>
    </row>
    <row r="169" spans="1:3">
      <c r="A169" s="5" t="s">
        <v>655</v>
      </c>
      <c r="B169" s="5" t="s">
        <v>2</v>
      </c>
      <c r="C169" s="5">
        <v>1</v>
      </c>
    </row>
    <row r="170" spans="1:3">
      <c r="A170" s="5" t="s">
        <v>656</v>
      </c>
      <c r="B170" s="5" t="s">
        <v>2</v>
      </c>
      <c r="C170" s="5">
        <v>1</v>
      </c>
    </row>
    <row r="171" spans="1:3">
      <c r="A171" s="5" t="s">
        <v>657</v>
      </c>
      <c r="B171" s="5" t="s">
        <v>494</v>
      </c>
      <c r="C171" s="5">
        <v>2</v>
      </c>
    </row>
    <row r="172" spans="1:3">
      <c r="A172" s="5" t="s">
        <v>658</v>
      </c>
      <c r="B172" s="5" t="s">
        <v>2</v>
      </c>
      <c r="C172" s="5">
        <v>1</v>
      </c>
    </row>
    <row r="173" spans="1:3">
      <c r="A173" s="5" t="s">
        <v>659</v>
      </c>
      <c r="B173" s="5" t="s">
        <v>2</v>
      </c>
      <c r="C173" s="5">
        <v>1</v>
      </c>
    </row>
    <row r="174" spans="1:3">
      <c r="A174" s="5" t="s">
        <v>660</v>
      </c>
      <c r="B174" s="5" t="s">
        <v>2</v>
      </c>
      <c r="C174" s="5">
        <v>1</v>
      </c>
    </row>
    <row r="175" spans="1:3">
      <c r="A175" s="5" t="s">
        <v>661</v>
      </c>
      <c r="B175" s="5" t="s">
        <v>2</v>
      </c>
      <c r="C175" s="5">
        <v>1</v>
      </c>
    </row>
    <row r="176" spans="1:3">
      <c r="A176" s="5" t="s">
        <v>662</v>
      </c>
      <c r="B176" s="5" t="s">
        <v>2</v>
      </c>
      <c r="C176" s="5">
        <v>1</v>
      </c>
    </row>
    <row r="177" spans="1:3">
      <c r="A177" s="5" t="s">
        <v>663</v>
      </c>
      <c r="B177" s="5" t="s">
        <v>2</v>
      </c>
      <c r="C177" s="5">
        <v>1</v>
      </c>
    </row>
    <row r="178" spans="1:3">
      <c r="A178" s="5" t="s">
        <v>664</v>
      </c>
      <c r="B178" s="5" t="s">
        <v>2</v>
      </c>
      <c r="C178" s="5">
        <v>1</v>
      </c>
    </row>
    <row r="179" spans="1:3">
      <c r="A179" s="5" t="s">
        <v>665</v>
      </c>
      <c r="B179" s="5" t="s">
        <v>2</v>
      </c>
      <c r="C179" s="5">
        <v>1</v>
      </c>
    </row>
    <row r="180" spans="1:3">
      <c r="A180" s="5" t="s">
        <v>666</v>
      </c>
      <c r="B180" s="5" t="s">
        <v>494</v>
      </c>
      <c r="C180" s="5">
        <v>2</v>
      </c>
    </row>
    <row r="181" spans="1:3">
      <c r="A181" s="5" t="s">
        <v>667</v>
      </c>
      <c r="B181" s="5" t="s">
        <v>2</v>
      </c>
      <c r="C181" s="5">
        <v>1</v>
      </c>
    </row>
    <row r="182" spans="1:3">
      <c r="A182" s="5" t="s">
        <v>668</v>
      </c>
      <c r="B182" s="5" t="s">
        <v>494</v>
      </c>
      <c r="C182" s="5">
        <v>2</v>
      </c>
    </row>
    <row r="183" spans="1:3">
      <c r="A183" s="5" t="s">
        <v>669</v>
      </c>
      <c r="B183" s="5" t="s">
        <v>2</v>
      </c>
      <c r="C183" s="5">
        <v>1</v>
      </c>
    </row>
    <row r="184" spans="1:3">
      <c r="A184" s="5" t="s">
        <v>670</v>
      </c>
      <c r="B184" s="5" t="s">
        <v>2</v>
      </c>
      <c r="C184" s="5">
        <v>1</v>
      </c>
    </row>
    <row r="185" spans="1:3">
      <c r="A185" s="5" t="s">
        <v>671</v>
      </c>
      <c r="B185" s="5" t="s">
        <v>2</v>
      </c>
      <c r="C185" s="5">
        <v>1</v>
      </c>
    </row>
    <row r="186" spans="1:3">
      <c r="A186" s="5" t="s">
        <v>672</v>
      </c>
      <c r="B186" s="5" t="s">
        <v>494</v>
      </c>
      <c r="C186" s="5">
        <v>2</v>
      </c>
    </row>
    <row r="187" spans="1:3">
      <c r="A187" s="5" t="s">
        <v>673</v>
      </c>
      <c r="B187" s="5" t="s">
        <v>2</v>
      </c>
      <c r="C187" s="5">
        <v>1</v>
      </c>
    </row>
    <row r="188" spans="1:3">
      <c r="A188" s="5" t="s">
        <v>674</v>
      </c>
      <c r="B188" s="5" t="s">
        <v>2</v>
      </c>
      <c r="C188" s="5">
        <v>1</v>
      </c>
    </row>
    <row r="189" spans="1:3">
      <c r="A189" s="5" t="s">
        <v>675</v>
      </c>
      <c r="B189" s="5" t="s">
        <v>2</v>
      </c>
      <c r="C189" s="5">
        <v>1</v>
      </c>
    </row>
    <row r="190" spans="1:3">
      <c r="A190" s="5" t="s">
        <v>676</v>
      </c>
      <c r="B190" s="5" t="s">
        <v>2</v>
      </c>
      <c r="C190" s="5">
        <v>1</v>
      </c>
    </row>
    <row r="191" spans="1:3">
      <c r="A191" s="5" t="s">
        <v>677</v>
      </c>
      <c r="B191" s="5" t="s">
        <v>2</v>
      </c>
      <c r="C191" s="5">
        <v>1</v>
      </c>
    </row>
    <row r="192" spans="1:3">
      <c r="A192" s="5" t="s">
        <v>678</v>
      </c>
      <c r="B192" s="5" t="s">
        <v>2</v>
      </c>
      <c r="C192" s="5">
        <v>1</v>
      </c>
    </row>
    <row r="193" spans="1:3">
      <c r="A193" s="5" t="s">
        <v>679</v>
      </c>
      <c r="B193" s="5" t="s">
        <v>2</v>
      </c>
      <c r="C193" s="5">
        <v>1</v>
      </c>
    </row>
    <row r="194" spans="1:3">
      <c r="A194" s="5" t="s">
        <v>680</v>
      </c>
      <c r="B194" s="5" t="s">
        <v>494</v>
      </c>
      <c r="C194" s="5">
        <v>2</v>
      </c>
    </row>
    <row r="195" spans="1:3">
      <c r="A195" s="5" t="s">
        <v>681</v>
      </c>
      <c r="B195" s="5" t="s">
        <v>2</v>
      </c>
      <c r="C195" s="5">
        <v>1</v>
      </c>
    </row>
    <row r="196" spans="1:3">
      <c r="A196" s="5" t="s">
        <v>682</v>
      </c>
      <c r="B196" s="5" t="s">
        <v>2</v>
      </c>
      <c r="C196" s="5">
        <v>1</v>
      </c>
    </row>
    <row r="197" spans="1:3">
      <c r="A197" s="5" t="s">
        <v>683</v>
      </c>
      <c r="B197" s="5" t="s">
        <v>2</v>
      </c>
      <c r="C197" s="5">
        <v>1</v>
      </c>
    </row>
    <row r="198" spans="1:3">
      <c r="A198" s="5" t="s">
        <v>684</v>
      </c>
      <c r="B198" s="5" t="s">
        <v>2</v>
      </c>
      <c r="C198" s="5">
        <v>1</v>
      </c>
    </row>
    <row r="199" spans="1:3">
      <c r="A199" s="5" t="s">
        <v>685</v>
      </c>
      <c r="B199" s="5" t="s">
        <v>0</v>
      </c>
      <c r="C199" s="5">
        <v>1</v>
      </c>
    </row>
    <row r="200" spans="1:3">
      <c r="A200" s="5" t="s">
        <v>686</v>
      </c>
      <c r="B200" s="5" t="s">
        <v>2</v>
      </c>
      <c r="C200" s="5">
        <v>1</v>
      </c>
    </row>
    <row r="201" spans="1:3">
      <c r="A201" s="5" t="s">
        <v>687</v>
      </c>
      <c r="B201" s="5" t="s">
        <v>2</v>
      </c>
      <c r="C201" s="5">
        <v>1</v>
      </c>
    </row>
    <row r="202" spans="1:3">
      <c r="A202" s="5" t="s">
        <v>688</v>
      </c>
      <c r="B202" s="5" t="s">
        <v>494</v>
      </c>
      <c r="C202" s="5">
        <v>2</v>
      </c>
    </row>
    <row r="203" spans="1:3">
      <c r="A203" s="5" t="s">
        <v>689</v>
      </c>
      <c r="B203" s="5" t="s">
        <v>2</v>
      </c>
      <c r="C203" s="5">
        <v>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>
      <selection sqref="A1:C1"/>
    </sheetView>
  </sheetViews>
  <sheetFormatPr defaultColWidth="9.5703125" defaultRowHeight="15"/>
  <cols>
    <col min="1" max="1" width="49.140625" style="5" customWidth="1"/>
    <col min="2" max="2" width="9.5703125" style="5"/>
    <col min="3" max="3" width="12" style="5" customWidth="1"/>
    <col min="4" max="16384" width="9.5703125" style="4"/>
  </cols>
  <sheetData>
    <row r="1" spans="1:3">
      <c r="A1" s="10" t="s">
        <v>482</v>
      </c>
      <c r="B1" s="10" t="s">
        <v>483</v>
      </c>
      <c r="C1" s="10" t="s">
        <v>484</v>
      </c>
    </row>
    <row r="2" spans="1:3">
      <c r="A2" s="5" t="s">
        <v>690</v>
      </c>
      <c r="B2" s="5" t="s">
        <v>487</v>
      </c>
      <c r="C2" s="5">
        <v>2</v>
      </c>
    </row>
    <row r="3" spans="1:3">
      <c r="A3" s="5" t="s">
        <v>691</v>
      </c>
      <c r="B3" s="5" t="s">
        <v>494</v>
      </c>
      <c r="C3" s="5">
        <v>2</v>
      </c>
    </row>
    <row r="4" spans="1:3">
      <c r="A4" s="5" t="s">
        <v>692</v>
      </c>
      <c r="B4" s="5" t="s">
        <v>2</v>
      </c>
      <c r="C4" s="5">
        <v>1</v>
      </c>
    </row>
    <row r="5" spans="1:3">
      <c r="A5" s="5" t="s">
        <v>693</v>
      </c>
      <c r="B5" s="5" t="s">
        <v>2</v>
      </c>
      <c r="C5" s="5">
        <v>1</v>
      </c>
    </row>
    <row r="6" spans="1:3">
      <c r="A6" s="5" t="s">
        <v>694</v>
      </c>
      <c r="B6" s="5" t="s">
        <v>2</v>
      </c>
      <c r="C6" s="5">
        <v>1</v>
      </c>
    </row>
    <row r="7" spans="1:3">
      <c r="A7" s="5" t="s">
        <v>695</v>
      </c>
      <c r="B7" s="5" t="s">
        <v>0</v>
      </c>
      <c r="C7" s="5">
        <v>1</v>
      </c>
    </row>
    <row r="8" spans="1:3">
      <c r="A8" s="5" t="s">
        <v>696</v>
      </c>
      <c r="B8" s="5" t="s">
        <v>2</v>
      </c>
      <c r="C8" s="5">
        <v>1</v>
      </c>
    </row>
    <row r="9" spans="1:3">
      <c r="A9" s="5" t="s">
        <v>697</v>
      </c>
      <c r="B9" s="5" t="s">
        <v>2</v>
      </c>
      <c r="C9" s="5">
        <v>1</v>
      </c>
    </row>
    <row r="10" spans="1:3">
      <c r="A10" s="5" t="s">
        <v>698</v>
      </c>
      <c r="B10" s="5" t="s">
        <v>2</v>
      </c>
      <c r="C10" s="5">
        <v>1</v>
      </c>
    </row>
    <row r="11" spans="1:3">
      <c r="A11" s="6" t="s">
        <v>699</v>
      </c>
      <c r="B11" s="5" t="s">
        <v>2</v>
      </c>
      <c r="C11" s="5">
        <v>1</v>
      </c>
    </row>
    <row r="12" spans="1:3">
      <c r="A12" s="5" t="s">
        <v>700</v>
      </c>
      <c r="B12" s="5" t="s">
        <v>2</v>
      </c>
      <c r="C12" s="5">
        <v>1</v>
      </c>
    </row>
    <row r="13" spans="1:3">
      <c r="A13" s="5" t="s">
        <v>701</v>
      </c>
      <c r="B13" s="5" t="s">
        <v>2</v>
      </c>
      <c r="C13" s="5">
        <v>1</v>
      </c>
    </row>
    <row r="14" spans="1:3">
      <c r="A14" s="5" t="s">
        <v>702</v>
      </c>
      <c r="B14" s="5" t="s">
        <v>2</v>
      </c>
      <c r="C14" s="5">
        <v>1</v>
      </c>
    </row>
    <row r="15" spans="1:3">
      <c r="A15" s="5" t="s">
        <v>703</v>
      </c>
      <c r="B15" s="5" t="s">
        <v>494</v>
      </c>
      <c r="C15" s="5">
        <v>2</v>
      </c>
    </row>
    <row r="16" spans="1:3">
      <c r="A16" s="5" t="s">
        <v>704</v>
      </c>
      <c r="B16" s="5" t="s">
        <v>494</v>
      </c>
      <c r="C16" s="5">
        <v>2</v>
      </c>
    </row>
    <row r="17" spans="1:3">
      <c r="A17" s="5" t="s">
        <v>705</v>
      </c>
      <c r="B17" s="5" t="s">
        <v>494</v>
      </c>
      <c r="C17" s="5">
        <v>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0"/>
  <sheetViews>
    <sheetView workbookViewId="0">
      <selection sqref="A1:C1"/>
    </sheetView>
  </sheetViews>
  <sheetFormatPr defaultColWidth="9.5703125" defaultRowHeight="15"/>
  <cols>
    <col min="1" max="1" width="52.28515625" style="3" customWidth="1"/>
    <col min="2" max="2" width="9.5703125" style="3"/>
    <col min="3" max="3" width="12.42578125" style="3" customWidth="1"/>
    <col min="4" max="16384" width="9.5703125" style="3"/>
  </cols>
  <sheetData>
    <row r="1" spans="1:3">
      <c r="A1" s="9" t="s">
        <v>482</v>
      </c>
      <c r="B1" s="9" t="s">
        <v>483</v>
      </c>
      <c r="C1" s="9" t="s">
        <v>484</v>
      </c>
    </row>
    <row r="2" spans="1:3">
      <c r="A2" s="3" t="s">
        <v>706</v>
      </c>
      <c r="B2" s="3" t="s">
        <v>2</v>
      </c>
      <c r="C2" s="3">
        <v>1</v>
      </c>
    </row>
    <row r="3" spans="1:3">
      <c r="A3" s="3" t="s">
        <v>707</v>
      </c>
      <c r="B3" s="3" t="s">
        <v>494</v>
      </c>
      <c r="C3" s="3">
        <v>2</v>
      </c>
    </row>
    <row r="4" spans="1:3">
      <c r="A4" s="3" t="s">
        <v>708</v>
      </c>
      <c r="B4" s="3" t="s">
        <v>2</v>
      </c>
      <c r="C4" s="3">
        <v>1</v>
      </c>
    </row>
    <row r="5" spans="1:3">
      <c r="A5" s="3" t="s">
        <v>709</v>
      </c>
      <c r="B5" s="3" t="s">
        <v>2</v>
      </c>
      <c r="C5" s="3">
        <v>1</v>
      </c>
    </row>
    <row r="6" spans="1:3">
      <c r="A6" s="3" t="s">
        <v>710</v>
      </c>
      <c r="B6" s="3" t="s">
        <v>2</v>
      </c>
      <c r="C6" s="3">
        <v>1</v>
      </c>
    </row>
    <row r="7" spans="1:3">
      <c r="A7" s="3" t="s">
        <v>711</v>
      </c>
      <c r="B7" s="3" t="s">
        <v>494</v>
      </c>
      <c r="C7" s="3">
        <v>2</v>
      </c>
    </row>
    <row r="8" spans="1:3">
      <c r="A8" s="3" t="s">
        <v>712</v>
      </c>
      <c r="B8" s="3" t="s">
        <v>494</v>
      </c>
      <c r="C8" s="3">
        <v>2</v>
      </c>
    </row>
    <row r="9" spans="1:3">
      <c r="A9" s="3" t="s">
        <v>713</v>
      </c>
      <c r="B9" s="3" t="s">
        <v>494</v>
      </c>
      <c r="C9" s="3">
        <v>2</v>
      </c>
    </row>
    <row r="10" spans="1:3">
      <c r="A10" s="3" t="s">
        <v>714</v>
      </c>
      <c r="B10" s="3" t="s">
        <v>2</v>
      </c>
      <c r="C10" s="3">
        <v>1</v>
      </c>
    </row>
    <row r="11" spans="1:3">
      <c r="A11" s="3" t="s">
        <v>715</v>
      </c>
      <c r="B11" s="3" t="s">
        <v>2</v>
      </c>
      <c r="C11" s="3">
        <v>1</v>
      </c>
    </row>
    <row r="12" spans="1:3">
      <c r="A12" s="3" t="s">
        <v>716</v>
      </c>
      <c r="B12" s="3" t="s">
        <v>2</v>
      </c>
      <c r="C12" s="3">
        <v>1</v>
      </c>
    </row>
    <row r="13" spans="1:3">
      <c r="A13" s="3" t="s">
        <v>717</v>
      </c>
      <c r="B13" s="3" t="s">
        <v>2</v>
      </c>
      <c r="C13" s="3">
        <v>1</v>
      </c>
    </row>
    <row r="14" spans="1:3">
      <c r="A14" s="3" t="s">
        <v>718</v>
      </c>
      <c r="B14" s="3" t="s">
        <v>2</v>
      </c>
      <c r="C14" s="3">
        <v>1</v>
      </c>
    </row>
    <row r="15" spans="1:3">
      <c r="A15" s="3" t="s">
        <v>719</v>
      </c>
      <c r="B15" s="3" t="s">
        <v>2</v>
      </c>
      <c r="C15" s="3">
        <v>1</v>
      </c>
    </row>
    <row r="16" spans="1:3">
      <c r="A16" s="3" t="s">
        <v>720</v>
      </c>
      <c r="B16" s="3" t="s">
        <v>2</v>
      </c>
      <c r="C16" s="3">
        <v>1</v>
      </c>
    </row>
    <row r="17" spans="1:3">
      <c r="A17" s="3" t="s">
        <v>721</v>
      </c>
      <c r="B17" s="3" t="s">
        <v>2</v>
      </c>
      <c r="C17" s="3">
        <v>1</v>
      </c>
    </row>
    <row r="18" spans="1:3">
      <c r="A18" s="3" t="s">
        <v>722</v>
      </c>
      <c r="B18" s="3" t="s">
        <v>2</v>
      </c>
      <c r="C18" s="3">
        <v>1</v>
      </c>
    </row>
    <row r="19" spans="1:3">
      <c r="A19" s="3" t="s">
        <v>723</v>
      </c>
      <c r="B19" s="3" t="s">
        <v>2</v>
      </c>
      <c r="C19" s="3">
        <v>1</v>
      </c>
    </row>
    <row r="20" spans="1:3">
      <c r="A20" s="3" t="s">
        <v>724</v>
      </c>
      <c r="B20" s="3" t="s">
        <v>2</v>
      </c>
      <c r="C20" s="3">
        <v>1</v>
      </c>
    </row>
    <row r="21" spans="1:3">
      <c r="A21" s="3" t="s">
        <v>725</v>
      </c>
      <c r="B21" s="3" t="s">
        <v>494</v>
      </c>
      <c r="C21" s="3">
        <v>2</v>
      </c>
    </row>
    <row r="22" spans="1:3">
      <c r="A22" s="3" t="s">
        <v>726</v>
      </c>
      <c r="B22" s="3" t="s">
        <v>2</v>
      </c>
      <c r="C22" s="3">
        <v>1</v>
      </c>
    </row>
    <row r="23" spans="1:3">
      <c r="A23" s="3" t="s">
        <v>727</v>
      </c>
      <c r="B23" s="3" t="s">
        <v>494</v>
      </c>
      <c r="C23" s="3">
        <v>2</v>
      </c>
    </row>
    <row r="24" spans="1:3">
      <c r="A24" s="3" t="s">
        <v>728</v>
      </c>
      <c r="B24" s="3" t="s">
        <v>2</v>
      </c>
      <c r="C24" s="3">
        <v>1</v>
      </c>
    </row>
    <row r="25" spans="1:3">
      <c r="A25" s="3" t="s">
        <v>729</v>
      </c>
      <c r="B25" s="3" t="s">
        <v>2</v>
      </c>
      <c r="C25" s="3">
        <v>1</v>
      </c>
    </row>
    <row r="26" spans="1:3">
      <c r="A26" s="3" t="s">
        <v>730</v>
      </c>
      <c r="B26" s="3" t="s">
        <v>494</v>
      </c>
      <c r="C26" s="3">
        <v>2</v>
      </c>
    </row>
    <row r="27" spans="1:3">
      <c r="A27" s="3" t="s">
        <v>731</v>
      </c>
      <c r="B27" s="3" t="s">
        <v>2</v>
      </c>
      <c r="C27" s="3">
        <v>1</v>
      </c>
    </row>
    <row r="28" spans="1:3">
      <c r="A28" s="3" t="s">
        <v>732</v>
      </c>
      <c r="B28" s="3" t="s">
        <v>2</v>
      </c>
      <c r="C28" s="3">
        <v>1</v>
      </c>
    </row>
    <row r="29" spans="1:3">
      <c r="A29" s="3" t="s">
        <v>733</v>
      </c>
      <c r="B29" s="3" t="s">
        <v>2</v>
      </c>
      <c r="C29" s="3">
        <v>1</v>
      </c>
    </row>
    <row r="30" spans="1:3">
      <c r="A30" s="3" t="s">
        <v>734</v>
      </c>
      <c r="B30" s="3" t="s">
        <v>494</v>
      </c>
      <c r="C30" s="3">
        <v>2</v>
      </c>
    </row>
    <row r="31" spans="1:3">
      <c r="A31" s="3" t="s">
        <v>735</v>
      </c>
      <c r="B31" s="3" t="s">
        <v>494</v>
      </c>
      <c r="C31" s="3">
        <v>2</v>
      </c>
    </row>
    <row r="32" spans="1:3">
      <c r="A32" s="3" t="s">
        <v>736</v>
      </c>
      <c r="B32" s="3" t="s">
        <v>494</v>
      </c>
      <c r="C32" s="3">
        <v>2</v>
      </c>
    </row>
    <row r="33" spans="1:3">
      <c r="A33" s="3" t="s">
        <v>737</v>
      </c>
      <c r="B33" s="3" t="s">
        <v>494</v>
      </c>
      <c r="C33" s="3">
        <v>2</v>
      </c>
    </row>
    <row r="34" spans="1:3">
      <c r="A34" s="3" t="s">
        <v>738</v>
      </c>
      <c r="B34" s="3" t="s">
        <v>2</v>
      </c>
      <c r="C34" s="3">
        <v>1</v>
      </c>
    </row>
    <row r="35" spans="1:3">
      <c r="A35" s="3" t="s">
        <v>739</v>
      </c>
      <c r="B35" s="3" t="s">
        <v>494</v>
      </c>
      <c r="C35" s="3">
        <v>2</v>
      </c>
    </row>
    <row r="36" spans="1:3">
      <c r="A36" s="3" t="s">
        <v>740</v>
      </c>
      <c r="B36" s="3" t="s">
        <v>2</v>
      </c>
      <c r="C36" s="3">
        <v>1</v>
      </c>
    </row>
    <row r="37" spans="1:3">
      <c r="A37" s="3" t="s">
        <v>741</v>
      </c>
      <c r="B37" s="3" t="s">
        <v>2</v>
      </c>
      <c r="C37" s="3">
        <v>1</v>
      </c>
    </row>
    <row r="38" spans="1:3">
      <c r="A38" s="3" t="s">
        <v>742</v>
      </c>
      <c r="B38" s="3" t="s">
        <v>2</v>
      </c>
      <c r="C38" s="3">
        <v>1</v>
      </c>
    </row>
    <row r="39" spans="1:3">
      <c r="A39" s="3" t="s">
        <v>743</v>
      </c>
      <c r="B39" s="3" t="s">
        <v>2</v>
      </c>
      <c r="C39" s="3">
        <v>1</v>
      </c>
    </row>
    <row r="40" spans="1:3">
      <c r="A40" s="3" t="s">
        <v>744</v>
      </c>
      <c r="B40" s="3" t="s">
        <v>2</v>
      </c>
      <c r="C40" s="3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1"/>
  <sheetViews>
    <sheetView workbookViewId="0">
      <selection activeCell="D30" sqref="D30"/>
    </sheetView>
  </sheetViews>
  <sheetFormatPr defaultColWidth="26.28515625" defaultRowHeight="15"/>
  <cols>
    <col min="1" max="1" width="47.85546875" style="1" customWidth="1"/>
    <col min="2" max="2" width="10.85546875" style="1" customWidth="1"/>
    <col min="3" max="3" width="12.85546875" style="1" customWidth="1"/>
    <col min="4" max="4" width="26.28515625" style="2" customWidth="1"/>
    <col min="5" max="16384" width="26.28515625" style="2"/>
  </cols>
  <sheetData>
    <row r="1" spans="1:3">
      <c r="A1" s="8" t="s">
        <v>482</v>
      </c>
      <c r="B1" s="8" t="s">
        <v>483</v>
      </c>
      <c r="C1" s="8" t="s">
        <v>484</v>
      </c>
    </row>
    <row r="2" spans="1:3">
      <c r="A2" s="1" t="s">
        <v>745</v>
      </c>
      <c r="B2" s="1" t="s">
        <v>2</v>
      </c>
      <c r="C2" s="1">
        <v>1</v>
      </c>
    </row>
    <row r="3" spans="1:3">
      <c r="A3" s="1" t="s">
        <v>746</v>
      </c>
      <c r="B3" s="1" t="s">
        <v>2</v>
      </c>
      <c r="C3" s="1">
        <v>1</v>
      </c>
    </row>
    <row r="4" spans="1:3">
      <c r="A4" s="1" t="s">
        <v>747</v>
      </c>
      <c r="B4" s="1" t="s">
        <v>2</v>
      </c>
      <c r="C4" s="1">
        <v>1</v>
      </c>
    </row>
    <row r="5" spans="1:3">
      <c r="A5" s="1" t="s">
        <v>748</v>
      </c>
      <c r="B5" s="1" t="s">
        <v>1</v>
      </c>
      <c r="C5" s="1">
        <v>1</v>
      </c>
    </row>
    <row r="6" spans="1:3">
      <c r="A6" s="1" t="s">
        <v>749</v>
      </c>
      <c r="B6" s="1" t="s">
        <v>2</v>
      </c>
      <c r="C6" s="1">
        <v>1</v>
      </c>
    </row>
    <row r="7" spans="1:3">
      <c r="A7" s="1" t="s">
        <v>750</v>
      </c>
      <c r="B7" s="1" t="s">
        <v>641</v>
      </c>
      <c r="C7" s="1">
        <v>3</v>
      </c>
    </row>
    <row r="8" spans="1:3">
      <c r="A8" s="1" t="s">
        <v>751</v>
      </c>
      <c r="B8" s="1" t="s">
        <v>2</v>
      </c>
      <c r="C8" s="1">
        <v>1</v>
      </c>
    </row>
    <row r="9" spans="1:3">
      <c r="A9" s="1" t="s">
        <v>752</v>
      </c>
      <c r="B9" s="1" t="s">
        <v>2</v>
      </c>
      <c r="C9" s="1">
        <v>1</v>
      </c>
    </row>
    <row r="10" spans="1:3">
      <c r="A10" s="1" t="s">
        <v>753</v>
      </c>
      <c r="B10" s="1" t="s">
        <v>2</v>
      </c>
      <c r="C10" s="1">
        <v>1</v>
      </c>
    </row>
    <row r="11" spans="1:3">
      <c r="A11" s="1" t="s">
        <v>754</v>
      </c>
      <c r="B11" s="1" t="s">
        <v>2</v>
      </c>
      <c r="C11" s="1">
        <v>1</v>
      </c>
    </row>
    <row r="12" spans="1:3">
      <c r="A12" s="1" t="s">
        <v>755</v>
      </c>
      <c r="B12" s="1" t="s">
        <v>2</v>
      </c>
      <c r="C12" s="1">
        <v>1</v>
      </c>
    </row>
    <row r="13" spans="1:3">
      <c r="A13" s="1" t="s">
        <v>756</v>
      </c>
      <c r="B13" s="1" t="s">
        <v>494</v>
      </c>
      <c r="C13" s="1">
        <v>2</v>
      </c>
    </row>
    <row r="14" spans="1:3">
      <c r="A14" s="1" t="s">
        <v>757</v>
      </c>
      <c r="B14" s="1" t="s">
        <v>487</v>
      </c>
      <c r="C14" s="1">
        <v>2</v>
      </c>
    </row>
    <row r="15" spans="1:3">
      <c r="A15" s="1" t="s">
        <v>758</v>
      </c>
      <c r="B15" s="1" t="s">
        <v>2</v>
      </c>
      <c r="C15" s="1">
        <v>1</v>
      </c>
    </row>
    <row r="16" spans="1:3">
      <c r="A16" s="1" t="s">
        <v>759</v>
      </c>
      <c r="B16" s="1" t="s">
        <v>2</v>
      </c>
      <c r="C16" s="1">
        <v>1</v>
      </c>
    </row>
    <row r="17" spans="1:3">
      <c r="A17" s="1" t="s">
        <v>760</v>
      </c>
      <c r="B17" s="1" t="s">
        <v>2</v>
      </c>
      <c r="C17" s="1">
        <v>1</v>
      </c>
    </row>
    <row r="18" spans="1:3">
      <c r="A18" s="1" t="s">
        <v>761</v>
      </c>
      <c r="B18" s="1" t="s">
        <v>2</v>
      </c>
      <c r="C18" s="1">
        <v>1</v>
      </c>
    </row>
    <row r="19" spans="1:3">
      <c r="A19" s="1" t="s">
        <v>762</v>
      </c>
      <c r="B19" s="1" t="s">
        <v>2</v>
      </c>
      <c r="C19" s="1">
        <v>1</v>
      </c>
    </row>
    <row r="20" spans="1:3">
      <c r="A20" s="1" t="s">
        <v>763</v>
      </c>
      <c r="B20" s="1" t="s">
        <v>2</v>
      </c>
      <c r="C20" s="1">
        <v>1</v>
      </c>
    </row>
    <row r="21" spans="1:3">
      <c r="A21" s="1" t="s">
        <v>764</v>
      </c>
      <c r="B21" s="1" t="s">
        <v>2</v>
      </c>
      <c r="C21" s="1">
        <v>1</v>
      </c>
    </row>
    <row r="22" spans="1:3">
      <c r="A22" s="1" t="s">
        <v>765</v>
      </c>
      <c r="B22" s="1" t="s">
        <v>487</v>
      </c>
      <c r="C22" s="1">
        <v>2</v>
      </c>
    </row>
    <row r="23" spans="1:3">
      <c r="A23" s="1" t="s">
        <v>766</v>
      </c>
      <c r="B23" s="1" t="s">
        <v>494</v>
      </c>
      <c r="C23" s="1">
        <v>2</v>
      </c>
    </row>
    <row r="24" spans="1:3">
      <c r="A24" s="1" t="s">
        <v>767</v>
      </c>
      <c r="B24" s="1" t="s">
        <v>487</v>
      </c>
      <c r="C24" s="1">
        <v>2</v>
      </c>
    </row>
    <row r="25" spans="1:3">
      <c r="A25" s="1" t="s">
        <v>768</v>
      </c>
      <c r="B25" s="1" t="s">
        <v>494</v>
      </c>
      <c r="C25" s="1">
        <v>2</v>
      </c>
    </row>
    <row r="26" spans="1:3">
      <c r="A26" s="1" t="s">
        <v>769</v>
      </c>
      <c r="B26" s="1" t="s">
        <v>1</v>
      </c>
      <c r="C26" s="1">
        <v>1</v>
      </c>
    </row>
    <row r="27" spans="1:3">
      <c r="A27" s="1" t="s">
        <v>770</v>
      </c>
      <c r="B27" s="1" t="s">
        <v>487</v>
      </c>
      <c r="C27" s="1">
        <v>2</v>
      </c>
    </row>
    <row r="28" spans="1:3">
      <c r="A28" s="1" t="s">
        <v>771</v>
      </c>
      <c r="B28" s="1" t="s">
        <v>2</v>
      </c>
      <c r="C28" s="1">
        <v>1</v>
      </c>
    </row>
    <row r="29" spans="1:3">
      <c r="A29" s="1" t="s">
        <v>772</v>
      </c>
      <c r="B29" s="1" t="s">
        <v>487</v>
      </c>
      <c r="C29" s="1">
        <v>2</v>
      </c>
    </row>
    <row r="30" spans="1:3">
      <c r="A30" s="1" t="s">
        <v>773</v>
      </c>
      <c r="B30" s="1" t="s">
        <v>641</v>
      </c>
      <c r="C30" s="1">
        <v>3</v>
      </c>
    </row>
    <row r="31" spans="1:3">
      <c r="A31" s="1" t="s">
        <v>774</v>
      </c>
      <c r="B31" s="1" t="s">
        <v>487</v>
      </c>
      <c r="C31" s="1">
        <v>2</v>
      </c>
    </row>
    <row r="32" spans="1:3">
      <c r="A32" s="1" t="s">
        <v>775</v>
      </c>
      <c r="B32" s="1" t="s">
        <v>2</v>
      </c>
      <c r="C32" s="1">
        <v>1</v>
      </c>
    </row>
    <row r="33" spans="1:3">
      <c r="A33" s="1" t="s">
        <v>776</v>
      </c>
      <c r="B33" s="1" t="s">
        <v>2</v>
      </c>
      <c r="C33" s="1">
        <v>1</v>
      </c>
    </row>
    <row r="34" spans="1:3">
      <c r="A34" s="1" t="s">
        <v>777</v>
      </c>
      <c r="B34" s="1" t="s">
        <v>487</v>
      </c>
      <c r="C34" s="1">
        <v>2</v>
      </c>
    </row>
    <row r="35" spans="1:3">
      <c r="A35" s="1" t="s">
        <v>778</v>
      </c>
      <c r="B35" s="1" t="s">
        <v>2</v>
      </c>
      <c r="C35" s="1">
        <v>1</v>
      </c>
    </row>
    <row r="36" spans="1:3">
      <c r="A36" s="1" t="s">
        <v>779</v>
      </c>
      <c r="B36" s="1" t="s">
        <v>2</v>
      </c>
      <c r="C36" s="1">
        <v>1</v>
      </c>
    </row>
    <row r="37" spans="1:3">
      <c r="A37" s="1" t="s">
        <v>780</v>
      </c>
      <c r="B37" s="1" t="s">
        <v>2</v>
      </c>
      <c r="C37" s="1">
        <v>1</v>
      </c>
    </row>
    <row r="38" spans="1:3">
      <c r="A38" s="1" t="s">
        <v>781</v>
      </c>
      <c r="B38" s="1" t="s">
        <v>2</v>
      </c>
      <c r="C38" s="1">
        <v>1</v>
      </c>
    </row>
    <row r="39" spans="1:3">
      <c r="A39" s="1" t="s">
        <v>782</v>
      </c>
      <c r="B39" s="1" t="s">
        <v>487</v>
      </c>
      <c r="C39" s="1">
        <v>2</v>
      </c>
    </row>
    <row r="40" spans="1:3">
      <c r="A40" s="1" t="s">
        <v>783</v>
      </c>
      <c r="B40" s="1" t="s">
        <v>487</v>
      </c>
      <c r="C40" s="1">
        <v>2</v>
      </c>
    </row>
    <row r="41" spans="1:3">
      <c r="A41" s="1" t="s">
        <v>784</v>
      </c>
      <c r="B41" s="1" t="s">
        <v>494</v>
      </c>
      <c r="C41" s="1">
        <v>2</v>
      </c>
    </row>
    <row r="42" spans="1:3">
      <c r="A42" s="1" t="s">
        <v>785</v>
      </c>
      <c r="B42" s="1" t="s">
        <v>2</v>
      </c>
      <c r="C42" s="1">
        <v>1</v>
      </c>
    </row>
    <row r="43" spans="1:3">
      <c r="A43" s="1" t="s">
        <v>786</v>
      </c>
      <c r="B43" s="1" t="s">
        <v>2</v>
      </c>
      <c r="C43" s="1">
        <v>1</v>
      </c>
    </row>
    <row r="44" spans="1:3">
      <c r="A44" s="1" t="s">
        <v>787</v>
      </c>
      <c r="B44" s="1" t="s">
        <v>2</v>
      </c>
      <c r="C44" s="1">
        <v>1</v>
      </c>
    </row>
    <row r="45" spans="1:3">
      <c r="A45" s="1" t="s">
        <v>788</v>
      </c>
      <c r="B45" s="1" t="s">
        <v>2</v>
      </c>
      <c r="C45" s="1">
        <v>1</v>
      </c>
    </row>
    <row r="46" spans="1:3">
      <c r="A46" s="1" t="s">
        <v>789</v>
      </c>
      <c r="B46" s="1" t="s">
        <v>487</v>
      </c>
      <c r="C46" s="1">
        <v>2</v>
      </c>
    </row>
    <row r="47" spans="1:3">
      <c r="A47" s="1" t="s">
        <v>790</v>
      </c>
      <c r="B47" s="1" t="s">
        <v>487</v>
      </c>
      <c r="C47" s="1">
        <v>2</v>
      </c>
    </row>
    <row r="48" spans="1:3">
      <c r="A48" s="1" t="s">
        <v>791</v>
      </c>
      <c r="B48" s="1" t="s">
        <v>2</v>
      </c>
      <c r="C48" s="1">
        <v>1</v>
      </c>
    </row>
    <row r="49" spans="1:3">
      <c r="A49" s="1" t="s">
        <v>792</v>
      </c>
      <c r="B49" s="1" t="s">
        <v>494</v>
      </c>
      <c r="C49" s="1">
        <v>2</v>
      </c>
    </row>
    <row r="50" spans="1:3">
      <c r="A50" s="1" t="s">
        <v>793</v>
      </c>
      <c r="B50" s="1" t="s">
        <v>2</v>
      </c>
      <c r="C50" s="1">
        <v>1</v>
      </c>
    </row>
    <row r="51" spans="1:3">
      <c r="A51" s="1" t="s">
        <v>794</v>
      </c>
      <c r="B51" s="1" t="s">
        <v>2</v>
      </c>
      <c r="C51" s="1">
        <v>1</v>
      </c>
    </row>
    <row r="52" spans="1:3">
      <c r="A52" s="1" t="s">
        <v>795</v>
      </c>
      <c r="B52" s="1" t="s">
        <v>2</v>
      </c>
      <c r="C52" s="1">
        <v>1</v>
      </c>
    </row>
    <row r="53" spans="1:3">
      <c r="A53" s="1" t="s">
        <v>796</v>
      </c>
      <c r="B53" s="1" t="s">
        <v>2</v>
      </c>
      <c r="C53" s="1">
        <v>1</v>
      </c>
    </row>
    <row r="54" spans="1:3">
      <c r="A54" s="1" t="s">
        <v>797</v>
      </c>
      <c r="B54" s="1" t="s">
        <v>2</v>
      </c>
      <c r="C54" s="1">
        <v>1</v>
      </c>
    </row>
    <row r="55" spans="1:3">
      <c r="A55" s="1" t="s">
        <v>798</v>
      </c>
      <c r="B55" s="1" t="s">
        <v>487</v>
      </c>
      <c r="C55" s="1">
        <v>2</v>
      </c>
    </row>
    <row r="56" spans="1:3">
      <c r="A56" s="1" t="s">
        <v>799</v>
      </c>
      <c r="B56" s="1" t="s">
        <v>487</v>
      </c>
      <c r="C56" s="1">
        <v>2</v>
      </c>
    </row>
    <row r="57" spans="1:3">
      <c r="A57" s="1" t="s">
        <v>800</v>
      </c>
      <c r="B57" s="1" t="s">
        <v>494</v>
      </c>
      <c r="C57" s="1">
        <v>2</v>
      </c>
    </row>
    <row r="58" spans="1:3">
      <c r="A58" s="1" t="s">
        <v>801</v>
      </c>
      <c r="B58" s="1" t="s">
        <v>2</v>
      </c>
      <c r="C58" s="1">
        <v>1</v>
      </c>
    </row>
    <row r="59" spans="1:3">
      <c r="A59" s="1" t="s">
        <v>802</v>
      </c>
      <c r="B59" s="1" t="s">
        <v>2</v>
      </c>
      <c r="C59" s="1">
        <v>1</v>
      </c>
    </row>
    <row r="60" spans="1:3">
      <c r="A60" s="1" t="s">
        <v>803</v>
      </c>
      <c r="B60" s="1" t="s">
        <v>2</v>
      </c>
      <c r="C60" s="1">
        <v>1</v>
      </c>
    </row>
    <row r="61" spans="1:3">
      <c r="A61" s="1" t="s">
        <v>804</v>
      </c>
      <c r="B61" s="1" t="s">
        <v>2</v>
      </c>
      <c r="C61" s="1">
        <v>1</v>
      </c>
    </row>
    <row r="62" spans="1:3">
      <c r="A62" s="1" t="s">
        <v>805</v>
      </c>
      <c r="B62" s="1" t="s">
        <v>2</v>
      </c>
      <c r="C62" s="1">
        <v>1</v>
      </c>
    </row>
    <row r="63" spans="1:3">
      <c r="A63" s="1" t="s">
        <v>806</v>
      </c>
      <c r="B63" s="1" t="s">
        <v>2</v>
      </c>
      <c r="C63" s="1">
        <v>1</v>
      </c>
    </row>
    <row r="64" spans="1:3">
      <c r="A64" s="1" t="s">
        <v>807</v>
      </c>
      <c r="B64" s="1" t="s">
        <v>2</v>
      </c>
      <c r="C64" s="1">
        <v>1</v>
      </c>
    </row>
    <row r="65" spans="1:3">
      <c r="A65" s="1" t="s">
        <v>808</v>
      </c>
      <c r="B65" s="1" t="s">
        <v>2</v>
      </c>
      <c r="C65" s="1">
        <v>1</v>
      </c>
    </row>
    <row r="66" spans="1:3">
      <c r="A66" s="1" t="s">
        <v>809</v>
      </c>
      <c r="B66" s="1" t="s">
        <v>2</v>
      </c>
      <c r="C66" s="1">
        <v>1</v>
      </c>
    </row>
    <row r="67" spans="1:3">
      <c r="A67" s="1" t="s">
        <v>810</v>
      </c>
      <c r="B67" s="1" t="s">
        <v>494</v>
      </c>
      <c r="C67" s="1">
        <v>2</v>
      </c>
    </row>
    <row r="68" spans="1:3">
      <c r="A68" s="1" t="s">
        <v>811</v>
      </c>
      <c r="B68" s="1" t="s">
        <v>487</v>
      </c>
      <c r="C68" s="1">
        <v>2</v>
      </c>
    </row>
    <row r="69" spans="1:3">
      <c r="A69" s="1" t="s">
        <v>812</v>
      </c>
      <c r="B69" s="1" t="s">
        <v>2</v>
      </c>
      <c r="C69" s="1">
        <v>1</v>
      </c>
    </row>
    <row r="70" spans="1:3">
      <c r="A70" s="1" t="s">
        <v>813</v>
      </c>
      <c r="B70" s="1" t="s">
        <v>487</v>
      </c>
      <c r="C70" s="1">
        <v>2</v>
      </c>
    </row>
    <row r="71" spans="1:3">
      <c r="A71" s="1" t="s">
        <v>814</v>
      </c>
      <c r="B71" s="1" t="s">
        <v>2</v>
      </c>
      <c r="C71" s="1">
        <v>1</v>
      </c>
    </row>
    <row r="72" spans="1:3">
      <c r="A72" s="1" t="s">
        <v>815</v>
      </c>
      <c r="B72" s="1" t="s">
        <v>2</v>
      </c>
      <c r="C72" s="1">
        <v>1</v>
      </c>
    </row>
    <row r="73" spans="1:3">
      <c r="A73" s="1" t="s">
        <v>816</v>
      </c>
      <c r="B73" s="1" t="s">
        <v>2</v>
      </c>
      <c r="C73" s="1">
        <v>1</v>
      </c>
    </row>
    <row r="74" spans="1:3">
      <c r="A74" s="1" t="s">
        <v>817</v>
      </c>
      <c r="B74" s="1" t="s">
        <v>487</v>
      </c>
      <c r="C74" s="1">
        <v>2</v>
      </c>
    </row>
    <row r="75" spans="1:3">
      <c r="A75" s="1" t="s">
        <v>818</v>
      </c>
      <c r="B75" s="1" t="s">
        <v>494</v>
      </c>
      <c r="C75" s="1">
        <v>2</v>
      </c>
    </row>
    <row r="76" spans="1:3">
      <c r="A76" s="1" t="s">
        <v>819</v>
      </c>
      <c r="B76" s="1" t="s">
        <v>2</v>
      </c>
      <c r="C76" s="1">
        <v>1</v>
      </c>
    </row>
    <row r="77" spans="1:3">
      <c r="A77" s="1" t="s">
        <v>820</v>
      </c>
      <c r="B77" s="1" t="s">
        <v>2</v>
      </c>
      <c r="C77" s="1">
        <v>1</v>
      </c>
    </row>
    <row r="78" spans="1:3">
      <c r="A78" s="1" t="s">
        <v>821</v>
      </c>
      <c r="B78" s="1" t="s">
        <v>2</v>
      </c>
      <c r="C78" s="1">
        <v>1</v>
      </c>
    </row>
    <row r="79" spans="1:3">
      <c r="A79" s="1" t="s">
        <v>822</v>
      </c>
      <c r="B79" s="1" t="s">
        <v>494</v>
      </c>
      <c r="C79" s="1">
        <v>2</v>
      </c>
    </row>
    <row r="80" spans="1:3">
      <c r="A80" s="1" t="s">
        <v>823</v>
      </c>
      <c r="B80" s="1" t="s">
        <v>2</v>
      </c>
      <c r="C80" s="1">
        <v>1</v>
      </c>
    </row>
    <row r="81" spans="1:3">
      <c r="A81" s="1" t="s">
        <v>824</v>
      </c>
      <c r="B81" s="1" t="s">
        <v>2</v>
      </c>
      <c r="C81" s="1">
        <v>1</v>
      </c>
    </row>
    <row r="82" spans="1:3">
      <c r="A82" s="1" t="s">
        <v>825</v>
      </c>
      <c r="B82" s="1" t="s">
        <v>487</v>
      </c>
      <c r="C82" s="1">
        <v>2</v>
      </c>
    </row>
    <row r="83" spans="1:3">
      <c r="A83" s="1" t="s">
        <v>826</v>
      </c>
      <c r="B83" s="1" t="s">
        <v>2</v>
      </c>
      <c r="C83" s="1">
        <v>1</v>
      </c>
    </row>
    <row r="84" spans="1:3">
      <c r="A84" s="1" t="s">
        <v>827</v>
      </c>
      <c r="B84" s="1" t="s">
        <v>2</v>
      </c>
      <c r="C84" s="1">
        <v>1</v>
      </c>
    </row>
    <row r="85" spans="1:3">
      <c r="A85" s="1" t="s">
        <v>828</v>
      </c>
      <c r="B85" s="1" t="s">
        <v>2</v>
      </c>
      <c r="C85" s="1">
        <v>1</v>
      </c>
    </row>
    <row r="86" spans="1:3">
      <c r="A86" s="1" t="s">
        <v>829</v>
      </c>
      <c r="B86" s="1" t="s">
        <v>2</v>
      </c>
      <c r="C86" s="1">
        <v>1</v>
      </c>
    </row>
    <row r="87" spans="1:3">
      <c r="A87" s="1" t="s">
        <v>830</v>
      </c>
      <c r="B87" s="1" t="s">
        <v>2</v>
      </c>
      <c r="C87" s="1">
        <v>1</v>
      </c>
    </row>
    <row r="88" spans="1:3">
      <c r="A88" s="1" t="s">
        <v>831</v>
      </c>
      <c r="B88" s="1" t="s">
        <v>2</v>
      </c>
      <c r="C88" s="1">
        <v>1</v>
      </c>
    </row>
    <row r="89" spans="1:3">
      <c r="A89" s="1" t="s">
        <v>832</v>
      </c>
      <c r="B89" s="1" t="s">
        <v>2</v>
      </c>
      <c r="C89" s="1">
        <v>1</v>
      </c>
    </row>
    <row r="90" spans="1:3">
      <c r="A90" s="1" t="s">
        <v>833</v>
      </c>
      <c r="B90" s="1" t="s">
        <v>2</v>
      </c>
      <c r="C90" s="1">
        <v>1</v>
      </c>
    </row>
    <row r="91" spans="1:3">
      <c r="A91" s="1" t="s">
        <v>834</v>
      </c>
      <c r="B91" s="1" t="s">
        <v>641</v>
      </c>
      <c r="C91" s="1">
        <v>3</v>
      </c>
    </row>
    <row r="92" spans="1:3">
      <c r="A92" s="1" t="s">
        <v>835</v>
      </c>
      <c r="B92" s="1" t="s">
        <v>2</v>
      </c>
      <c r="C92" s="1">
        <v>1</v>
      </c>
    </row>
    <row r="93" spans="1:3">
      <c r="A93" s="1" t="s">
        <v>836</v>
      </c>
      <c r="B93" s="1" t="s">
        <v>2</v>
      </c>
      <c r="C93" s="1">
        <v>1</v>
      </c>
    </row>
    <row r="94" spans="1:3">
      <c r="A94" s="1" t="s">
        <v>837</v>
      </c>
      <c r="B94" s="1" t="s">
        <v>2</v>
      </c>
      <c r="C94" s="1">
        <v>1</v>
      </c>
    </row>
    <row r="95" spans="1:3">
      <c r="A95" s="1" t="s">
        <v>838</v>
      </c>
      <c r="B95" s="1" t="s">
        <v>2</v>
      </c>
      <c r="C95" s="1">
        <v>1</v>
      </c>
    </row>
    <row r="96" spans="1:3">
      <c r="A96" s="1" t="s">
        <v>839</v>
      </c>
      <c r="B96" s="1" t="s">
        <v>2</v>
      </c>
      <c r="C96" s="1">
        <v>1</v>
      </c>
    </row>
    <row r="97" spans="1:3">
      <c r="A97" s="1" t="s">
        <v>840</v>
      </c>
      <c r="B97" s="1" t="s">
        <v>2</v>
      </c>
      <c r="C97" s="1">
        <v>1</v>
      </c>
    </row>
    <row r="98" spans="1:3">
      <c r="A98" s="1" t="s">
        <v>841</v>
      </c>
      <c r="B98" s="1" t="s">
        <v>2</v>
      </c>
      <c r="C98" s="1">
        <v>1</v>
      </c>
    </row>
    <row r="99" spans="1:3">
      <c r="A99" s="1" t="s">
        <v>842</v>
      </c>
      <c r="B99" s="1" t="s">
        <v>494</v>
      </c>
      <c r="C99" s="1">
        <v>2</v>
      </c>
    </row>
    <row r="100" spans="1:3">
      <c r="A100" s="1" t="s">
        <v>674</v>
      </c>
      <c r="B100" s="1" t="s">
        <v>2</v>
      </c>
      <c r="C100" s="1">
        <v>1</v>
      </c>
    </row>
    <row r="101" spans="1:3">
      <c r="A101" s="1" t="s">
        <v>843</v>
      </c>
      <c r="B101" s="1" t="s">
        <v>2</v>
      </c>
      <c r="C101" s="1">
        <v>1</v>
      </c>
    </row>
    <row r="102" spans="1:3">
      <c r="A102" s="1" t="s">
        <v>844</v>
      </c>
      <c r="B102" s="1" t="s">
        <v>2</v>
      </c>
      <c r="C102" s="1">
        <v>1</v>
      </c>
    </row>
    <row r="103" spans="1:3">
      <c r="A103" s="1" t="s">
        <v>845</v>
      </c>
      <c r="B103" s="1" t="s">
        <v>494</v>
      </c>
      <c r="C103" s="1">
        <v>2</v>
      </c>
    </row>
    <row r="104" spans="1:3">
      <c r="A104" s="1" t="s">
        <v>846</v>
      </c>
      <c r="B104" s="1" t="s">
        <v>2</v>
      </c>
      <c r="C104" s="1">
        <v>1</v>
      </c>
    </row>
    <row r="105" spans="1:3">
      <c r="A105" s="1" t="s">
        <v>847</v>
      </c>
      <c r="B105" s="1" t="s">
        <v>2</v>
      </c>
      <c r="C105" s="1">
        <v>1</v>
      </c>
    </row>
    <row r="106" spans="1:3">
      <c r="A106" s="1" t="s">
        <v>848</v>
      </c>
      <c r="B106" s="1" t="s">
        <v>2</v>
      </c>
      <c r="C106" s="1">
        <v>1</v>
      </c>
    </row>
    <row r="107" spans="1:3">
      <c r="A107" s="1" t="s">
        <v>849</v>
      </c>
      <c r="B107" s="1" t="s">
        <v>2</v>
      </c>
      <c r="C107" s="1">
        <v>1</v>
      </c>
    </row>
    <row r="108" spans="1:3">
      <c r="A108" s="1" t="s">
        <v>850</v>
      </c>
      <c r="B108" s="1" t="s">
        <v>2</v>
      </c>
      <c r="C108" s="1">
        <v>1</v>
      </c>
    </row>
    <row r="109" spans="1:3">
      <c r="A109" s="1" t="s">
        <v>851</v>
      </c>
      <c r="B109" s="1" t="s">
        <v>2</v>
      </c>
      <c r="C109" s="1">
        <v>1</v>
      </c>
    </row>
    <row r="110" spans="1:3">
      <c r="A110" s="1" t="s">
        <v>852</v>
      </c>
      <c r="B110" s="1" t="s">
        <v>2</v>
      </c>
      <c r="C110" s="1">
        <v>1</v>
      </c>
    </row>
    <row r="111" spans="1:3">
      <c r="A111" s="1" t="s">
        <v>853</v>
      </c>
      <c r="B111" s="1" t="s">
        <v>2</v>
      </c>
      <c r="C111" s="1">
        <v>1</v>
      </c>
    </row>
    <row r="112" spans="1:3">
      <c r="A112" s="1" t="s">
        <v>854</v>
      </c>
      <c r="B112" s="1" t="s">
        <v>2</v>
      </c>
      <c r="C112" s="1">
        <v>1</v>
      </c>
    </row>
    <row r="113" spans="1:3">
      <c r="A113" s="1" t="s">
        <v>855</v>
      </c>
      <c r="B113" s="1" t="s">
        <v>2</v>
      </c>
      <c r="C113" s="1">
        <v>1</v>
      </c>
    </row>
    <row r="114" spans="1:3">
      <c r="A114" s="1" t="s">
        <v>856</v>
      </c>
      <c r="B114" s="1" t="s">
        <v>2</v>
      </c>
      <c r="C114" s="1">
        <v>1</v>
      </c>
    </row>
    <row r="115" spans="1:3">
      <c r="A115" s="1" t="s">
        <v>857</v>
      </c>
      <c r="B115" s="1" t="s">
        <v>2</v>
      </c>
      <c r="C115" s="1">
        <v>1</v>
      </c>
    </row>
    <row r="116" spans="1:3">
      <c r="A116" s="1" t="s">
        <v>858</v>
      </c>
      <c r="B116" s="1" t="s">
        <v>2</v>
      </c>
      <c r="C116" s="1">
        <v>1</v>
      </c>
    </row>
    <row r="117" spans="1:3">
      <c r="A117" s="1" t="s">
        <v>859</v>
      </c>
      <c r="B117" s="1" t="s">
        <v>2</v>
      </c>
      <c r="C117" s="1">
        <v>1</v>
      </c>
    </row>
    <row r="118" spans="1:3">
      <c r="A118" s="1" t="s">
        <v>860</v>
      </c>
      <c r="B118" s="1" t="s">
        <v>2</v>
      </c>
      <c r="C118" s="1">
        <v>1</v>
      </c>
    </row>
    <row r="119" spans="1:3">
      <c r="A119" s="1" t="s">
        <v>861</v>
      </c>
      <c r="B119" s="1" t="s">
        <v>2</v>
      </c>
      <c r="C119" s="1">
        <v>1</v>
      </c>
    </row>
    <row r="120" spans="1:3">
      <c r="A120" s="1" t="s">
        <v>688</v>
      </c>
      <c r="B120" s="1" t="s">
        <v>2</v>
      </c>
      <c r="C120" s="1">
        <v>1</v>
      </c>
    </row>
    <row r="121" spans="1:3">
      <c r="A121" s="1" t="s">
        <v>862</v>
      </c>
      <c r="B121" s="1" t="s">
        <v>2</v>
      </c>
      <c r="C121" s="1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description</vt:lpstr>
      <vt:lpstr>Significant_IN_nodes</vt:lpstr>
      <vt:lpstr>Group_BP_IN nodes</vt:lpstr>
      <vt:lpstr>Group_MF_IN nodes</vt:lpstr>
      <vt:lpstr>Group_CC_IN nodes</vt:lpstr>
      <vt:lpstr>Group_KEGG_IN no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Jennifer Zhang</cp:lastModifiedBy>
  <dcterms:created xsi:type="dcterms:W3CDTF">2021-10-07T17:04:00Z</dcterms:created>
  <dcterms:modified xsi:type="dcterms:W3CDTF">2022-01-02T01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FA5B353C354EA38E50FD7F56018087</vt:lpwstr>
  </property>
  <property fmtid="{D5CDD505-2E9C-101B-9397-08002B2CF9AE}" pid="3" name="KSOProductBuildVer">
    <vt:lpwstr>2052-11.1.0.10938</vt:lpwstr>
  </property>
</Properties>
</file>